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N:\BIO\Prod\_BiO Submitted\BIO 62280 Symonova\"/>
    </mc:Choice>
  </mc:AlternateContent>
  <xr:revisionPtr revIDLastSave="0" documentId="8_{ACF5DA0A-A2CD-4920-AC56-96376A69A9D0}" xr6:coauthVersionLast="47" xr6:coauthVersionMax="47" xr10:uidLastSave="{00000000-0000-0000-0000-000000000000}"/>
  <bookViews>
    <workbookView xWindow="5010" yWindow="3750" windowWidth="21600" windowHeight="12645" xr2:uid="{3C404017-E575-4998-A92C-06BCB4C94F22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" uniqueCount="274">
  <si>
    <t>log2FoldChange</t>
  </si>
  <si>
    <t>padj</t>
  </si>
  <si>
    <t>bsx</t>
  </si>
  <si>
    <t>nkx1.2lb</t>
  </si>
  <si>
    <t>nkx2.1</t>
  </si>
  <si>
    <t>nkx2.2a</t>
  </si>
  <si>
    <t>nkx2.2b</t>
  </si>
  <si>
    <t>nkx2.4a</t>
  </si>
  <si>
    <t>nkx2.4b</t>
  </si>
  <si>
    <t>nkx3-2</t>
  </si>
  <si>
    <t>nkx6.1</t>
  </si>
  <si>
    <t>nkx6.2</t>
  </si>
  <si>
    <t>irx1a</t>
  </si>
  <si>
    <t>irx1b</t>
  </si>
  <si>
    <t>irx2a</t>
  </si>
  <si>
    <t>irx3a</t>
  </si>
  <si>
    <t>irx4a</t>
  </si>
  <si>
    <t>irx4b</t>
  </si>
  <si>
    <t>irx5a</t>
  </si>
  <si>
    <t>irx6a</t>
  </si>
  <si>
    <t>irx7</t>
  </si>
  <si>
    <t>sirt1</t>
  </si>
  <si>
    <t>sirt2</t>
  </si>
  <si>
    <t>sirt3</t>
  </si>
  <si>
    <t>sirt4</t>
  </si>
  <si>
    <t>sirt5</t>
  </si>
  <si>
    <t>sirt6</t>
  </si>
  <si>
    <t>sirt7</t>
  </si>
  <si>
    <t>klf1</t>
  </si>
  <si>
    <t>klf11a</t>
  </si>
  <si>
    <t>4.35631719611339e-21</t>
  </si>
  <si>
    <t>2.25254271418033e-17</t>
  </si>
  <si>
    <t>klf11b</t>
  </si>
  <si>
    <t>5.00643134499338e-14</t>
  </si>
  <si>
    <t>1.47925742154997e-10</t>
  </si>
  <si>
    <t>klf2a</t>
  </si>
  <si>
    <t>LOC116058758</t>
  </si>
  <si>
    <t>klf12b</t>
  </si>
  <si>
    <t>klf2b</t>
  </si>
  <si>
    <t>LOC116045896</t>
  </si>
  <si>
    <t>klf13</t>
  </si>
  <si>
    <t>klf17</t>
  </si>
  <si>
    <t>klf3</t>
  </si>
  <si>
    <t>klf4</t>
  </si>
  <si>
    <t>klf5a</t>
  </si>
  <si>
    <t>klf5b</t>
  </si>
  <si>
    <t>klf6a</t>
  </si>
  <si>
    <t>klf7b</t>
  </si>
  <si>
    <t>klf8</t>
  </si>
  <si>
    <t>klf9</t>
  </si>
  <si>
    <t>neurl1aa</t>
  </si>
  <si>
    <t>neuralized E3 ubiquitin protein ligase 1Aa</t>
  </si>
  <si>
    <t>neurl1ab</t>
  </si>
  <si>
    <t>5.04733388830295e-06</t>
  </si>
  <si>
    <t>neurl1b</t>
  </si>
  <si>
    <t>neurl2</t>
  </si>
  <si>
    <t>neurl4</t>
  </si>
  <si>
    <t>neurod1</t>
  </si>
  <si>
    <t>neuronal differentiation 1</t>
  </si>
  <si>
    <t>neurod2</t>
  </si>
  <si>
    <t>LOC116061478</t>
  </si>
  <si>
    <t>NEUROD2</t>
  </si>
  <si>
    <t>LOC116063994</t>
  </si>
  <si>
    <t>neurod4</t>
  </si>
  <si>
    <t>neurod6a</t>
  </si>
  <si>
    <t>neurod6b</t>
  </si>
  <si>
    <t>neurog1</t>
  </si>
  <si>
    <t>neurogenin 1</t>
  </si>
  <si>
    <t>atf1</t>
  </si>
  <si>
    <t>atf2</t>
  </si>
  <si>
    <t>atf3</t>
  </si>
  <si>
    <t>atf4a</t>
  </si>
  <si>
    <t>atf4b</t>
  </si>
  <si>
    <t>atf5a</t>
  </si>
  <si>
    <t>atf5b</t>
  </si>
  <si>
    <t>atf6</t>
  </si>
  <si>
    <t>atf6b</t>
  </si>
  <si>
    <t>atf7a</t>
  </si>
  <si>
    <t>atf7b</t>
  </si>
  <si>
    <t>atf7ip2</t>
  </si>
  <si>
    <t>atf7 interacting protein 2</t>
  </si>
  <si>
    <t>dlx1a</t>
  </si>
  <si>
    <t>dlx2a</t>
  </si>
  <si>
    <t>dlx3b</t>
  </si>
  <si>
    <t>dlx5a</t>
  </si>
  <si>
    <t>rev</t>
  </si>
  <si>
    <t>dlx6a</t>
  </si>
  <si>
    <t>alx1</t>
  </si>
  <si>
    <t>NA</t>
  </si>
  <si>
    <t>alx3</t>
  </si>
  <si>
    <t>alx4a</t>
  </si>
  <si>
    <t>emx1</t>
  </si>
  <si>
    <t>emx2</t>
  </si>
  <si>
    <t>emx3</t>
  </si>
  <si>
    <t>3.56960701927834e-05</t>
  </si>
  <si>
    <t>foxa2</t>
  </si>
  <si>
    <t>foxb1a</t>
  </si>
  <si>
    <t>foxb2</t>
  </si>
  <si>
    <t>foxc1a</t>
  </si>
  <si>
    <t>foxd1</t>
  </si>
  <si>
    <t>foxd2</t>
  </si>
  <si>
    <t>foxd3</t>
  </si>
  <si>
    <t>foxd5</t>
  </si>
  <si>
    <t>foxf2b</t>
  </si>
  <si>
    <t>foxg1a</t>
  </si>
  <si>
    <t>9.25992685151427e-07</t>
  </si>
  <si>
    <t>foxj1a</t>
  </si>
  <si>
    <t>foxj1b</t>
  </si>
  <si>
    <t>foxj2</t>
  </si>
  <si>
    <t>foxj3</t>
  </si>
  <si>
    <t>foxk1</t>
  </si>
  <si>
    <t>foxl2a</t>
  </si>
  <si>
    <t>foxl3</t>
  </si>
  <si>
    <t>foxm1</t>
  </si>
  <si>
    <t>foxn1</t>
  </si>
  <si>
    <t>foxn2a</t>
  </si>
  <si>
    <t>foxn4</t>
  </si>
  <si>
    <t>foxo1a</t>
  </si>
  <si>
    <t>foxo3a</t>
  </si>
  <si>
    <t>forkhead box O3A</t>
  </si>
  <si>
    <t>foxo3b</t>
  </si>
  <si>
    <t>forkhead box O3b</t>
  </si>
  <si>
    <t>foxo4</t>
  </si>
  <si>
    <t>foxo6b</t>
  </si>
  <si>
    <t>foxp1b</t>
  </si>
  <si>
    <t>foxp2</t>
  </si>
  <si>
    <t>foxp3b</t>
  </si>
  <si>
    <t>foxp4</t>
  </si>
  <si>
    <t>foxq1b</t>
  </si>
  <si>
    <t>hoxa3a</t>
  </si>
  <si>
    <t>hoxa4a</t>
  </si>
  <si>
    <t>hoxa5a</t>
  </si>
  <si>
    <t>hoxb1b</t>
  </si>
  <si>
    <t>hoxb2a</t>
  </si>
  <si>
    <t>hoxb3a</t>
  </si>
  <si>
    <t>hoxb4a</t>
  </si>
  <si>
    <t>hoxb5a</t>
  </si>
  <si>
    <t>hoxb5b</t>
  </si>
  <si>
    <t>hoxb6a</t>
  </si>
  <si>
    <t>hoxb6b</t>
  </si>
  <si>
    <t>hoxb7a</t>
  </si>
  <si>
    <t>hoxb8a</t>
  </si>
  <si>
    <t>hoxb9a</t>
  </si>
  <si>
    <t>hoxc1a</t>
  </si>
  <si>
    <t>hoxc4a</t>
  </si>
  <si>
    <t>hoxc5a</t>
  </si>
  <si>
    <t>hoxc6a</t>
  </si>
  <si>
    <t>hoxc8a</t>
  </si>
  <si>
    <t>9.11840424364017e-05</t>
  </si>
  <si>
    <t>hoxd3a</t>
  </si>
  <si>
    <t>hoxd4a</t>
  </si>
  <si>
    <t>isl1</t>
  </si>
  <si>
    <t>isl2a</t>
  </si>
  <si>
    <t>isl2b</t>
  </si>
  <si>
    <t>lhx2b</t>
  </si>
  <si>
    <t>lhx3</t>
  </si>
  <si>
    <t>lhx4</t>
  </si>
  <si>
    <t>lhx5</t>
  </si>
  <si>
    <t>lhx6</t>
  </si>
  <si>
    <t>lhx9</t>
  </si>
  <si>
    <t>osr1</t>
  </si>
  <si>
    <t>1.34184979920963e-05</t>
  </si>
  <si>
    <t>osr2</t>
  </si>
  <si>
    <t>meis1b</t>
  </si>
  <si>
    <t>meis2a</t>
  </si>
  <si>
    <t>meis2b</t>
  </si>
  <si>
    <t>meis3</t>
  </si>
  <si>
    <t>sox10</t>
  </si>
  <si>
    <t>sox10l</t>
  </si>
  <si>
    <t>LOC116040526</t>
  </si>
  <si>
    <t>sox11a</t>
  </si>
  <si>
    <t>sox13</t>
  </si>
  <si>
    <t>LOC116055520</t>
  </si>
  <si>
    <t>sox14</t>
  </si>
  <si>
    <t>sox17</t>
  </si>
  <si>
    <t>sox18</t>
  </si>
  <si>
    <t>sox19b</t>
  </si>
  <si>
    <t>sox1a</t>
  </si>
  <si>
    <t>sox1b</t>
  </si>
  <si>
    <t>sox2</t>
  </si>
  <si>
    <t>sox21b</t>
  </si>
  <si>
    <t>sox3</t>
  </si>
  <si>
    <t>sox4a</t>
  </si>
  <si>
    <t>sox4b</t>
  </si>
  <si>
    <t>sox5</t>
  </si>
  <si>
    <t>sox6</t>
  </si>
  <si>
    <t>sox6l</t>
  </si>
  <si>
    <t>LOC116046821</t>
  </si>
  <si>
    <t>sox7</t>
  </si>
  <si>
    <t>sox8</t>
  </si>
  <si>
    <t>LOC116059582</t>
  </si>
  <si>
    <t>sox9a</t>
  </si>
  <si>
    <t>LOC116046878</t>
  </si>
  <si>
    <t>sox9b</t>
  </si>
  <si>
    <t>LOC116059343</t>
  </si>
  <si>
    <t>sp1</t>
  </si>
  <si>
    <t>sp100.1</t>
  </si>
  <si>
    <t>sp2</t>
  </si>
  <si>
    <t>sp3a</t>
  </si>
  <si>
    <t>sp4</t>
  </si>
  <si>
    <t>sp5a</t>
  </si>
  <si>
    <t>sp5l</t>
  </si>
  <si>
    <t>sp6</t>
  </si>
  <si>
    <t>sp7</t>
  </si>
  <si>
    <t>sp8a</t>
  </si>
  <si>
    <t>sp8b</t>
  </si>
  <si>
    <t>sp9</t>
  </si>
  <si>
    <t>1.51568804843118e-06</t>
  </si>
  <si>
    <t>tbl1x</t>
  </si>
  <si>
    <t>transducin beta like 1 X-linked</t>
  </si>
  <si>
    <t>tbl1xr1a</t>
  </si>
  <si>
    <t>TBL1X/Y related 1a</t>
  </si>
  <si>
    <t>tbl1xr1</t>
  </si>
  <si>
    <t>LOC116046151</t>
  </si>
  <si>
    <t>F-box-like/WD repeat-containing protein</t>
  </si>
  <si>
    <t>tbx1</t>
  </si>
  <si>
    <t>tbx15</t>
  </si>
  <si>
    <t>tbx16</t>
  </si>
  <si>
    <t>tbx18</t>
  </si>
  <si>
    <t>tbx20</t>
  </si>
  <si>
    <t>tbx21</t>
  </si>
  <si>
    <t>tbx2b</t>
  </si>
  <si>
    <t>tbx3a</t>
  </si>
  <si>
    <t>tbx5b</t>
  </si>
  <si>
    <t>tbx6</t>
  </si>
  <si>
    <t>tfap2a</t>
  </si>
  <si>
    <t>tfap2b</t>
  </si>
  <si>
    <t>tfap2c</t>
  </si>
  <si>
    <t>tfap2d</t>
  </si>
  <si>
    <t>tfap2e</t>
  </si>
  <si>
    <t>tfap4</t>
  </si>
  <si>
    <t>tfap4l</t>
  </si>
  <si>
    <t xml:space="preserve">LOC116042816 </t>
  </si>
  <si>
    <t>tfap4 - transcription factor AP-4 (activating enhancer binding protein 4)</t>
  </si>
  <si>
    <t>tfcp2</t>
  </si>
  <si>
    <t>tfcp2l1</t>
  </si>
  <si>
    <t>tfdp1a</t>
  </si>
  <si>
    <t>tfe3b</t>
  </si>
  <si>
    <t>tfeb</t>
  </si>
  <si>
    <t>tfec</t>
  </si>
  <si>
    <t>gli1</t>
  </si>
  <si>
    <t>gli2a</t>
  </si>
  <si>
    <t>gli3</t>
  </si>
  <si>
    <t>glis2b</t>
  </si>
  <si>
    <t>glis2l</t>
  </si>
  <si>
    <t>2.33027322509431e-08</t>
  </si>
  <si>
    <t>7.24262830438267e-06</t>
  </si>
  <si>
    <t>LOC116042861</t>
  </si>
  <si>
    <t>glis3</t>
  </si>
  <si>
    <t>jun</t>
  </si>
  <si>
    <t>jund</t>
  </si>
  <si>
    <t>june</t>
  </si>
  <si>
    <t>fosaa</t>
  </si>
  <si>
    <t>fosab</t>
  </si>
  <si>
    <t>3.0532951910438e-05</t>
  </si>
  <si>
    <t>fosb</t>
  </si>
  <si>
    <t>fosl1a</t>
  </si>
  <si>
    <t>fosl2</t>
  </si>
  <si>
    <t>Note</t>
  </si>
  <si>
    <t>p-value</t>
  </si>
  <si>
    <r>
      <t xml:space="preserve">Table S5 | Transcription factors transcribed in brain of both juvenile pikeperch phenotypes in 2022-2023. </t>
    </r>
    <r>
      <rPr>
        <sz val="11"/>
        <color theme="1"/>
        <rFont val="Aptos"/>
        <family val="2"/>
      </rPr>
      <t>Colour-code of the normalized hit counts for each gene and individuals show the reproducibility within and between years</t>
    </r>
  </si>
  <si>
    <t>pisci_L1</t>
  </si>
  <si>
    <t>pisci_L2</t>
  </si>
  <si>
    <t>pisci_L3</t>
  </si>
  <si>
    <t>plankt_N3</t>
  </si>
  <si>
    <t>plankt_N4</t>
  </si>
  <si>
    <t>pisci_C1</t>
  </si>
  <si>
    <t>pisci_C2</t>
  </si>
  <si>
    <t>pisci_C4</t>
  </si>
  <si>
    <t>plankt_N2</t>
  </si>
  <si>
    <t>plankt_N5</t>
  </si>
  <si>
    <t>plankt_N6</t>
  </si>
  <si>
    <t>piscivores analysed</t>
  </si>
  <si>
    <t>planktivores ana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B0F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8"/>
      <color rgb="FF000000"/>
      <name val="Arial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sz val="11"/>
      <color rgb="FF212529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0" fillId="0" borderId="0" xfId="0" quotePrefix="1" applyNumberFormat="1"/>
    <xf numFmtId="0" fontId="4" fillId="0" borderId="0" xfId="0" applyFont="1"/>
    <xf numFmtId="0" fontId="0" fillId="0" borderId="0" xfId="0" quotePrefix="1"/>
    <xf numFmtId="164" fontId="3" fillId="0" borderId="0" xfId="0" applyNumberFormat="1" applyFont="1"/>
    <xf numFmtId="0" fontId="1" fillId="0" borderId="0" xfId="0" applyFont="1"/>
    <xf numFmtId="164" fontId="1" fillId="0" borderId="0" xfId="0" applyNumberFormat="1" applyFont="1"/>
    <xf numFmtId="0" fontId="5" fillId="0" borderId="0" xfId="0" applyFont="1"/>
    <xf numFmtId="0" fontId="7" fillId="0" borderId="0" xfId="0" applyFont="1" applyAlignment="1">
      <alignment vertical="center"/>
    </xf>
    <xf numFmtId="0" fontId="3" fillId="0" borderId="0" xfId="0" applyFont="1" applyFill="1"/>
    <xf numFmtId="0" fontId="0" fillId="0" borderId="0" xfId="0" applyFill="1"/>
    <xf numFmtId="0" fontId="0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6907B-E758-47E4-B9B8-D0537B915D6B}">
  <dimension ref="B1:Z241"/>
  <sheetViews>
    <sheetView tabSelected="1" workbookViewId="0">
      <selection activeCell="U2" sqref="U2:W2"/>
    </sheetView>
  </sheetViews>
  <sheetFormatPr defaultRowHeight="15" x14ac:dyDescent="0.25"/>
  <cols>
    <col min="2" max="2" width="3.28515625" customWidth="1"/>
    <col min="3" max="3" width="8.7109375" customWidth="1"/>
    <col min="4" max="4" width="14.28515625" style="19" customWidth="1"/>
    <col min="5" max="5" width="6.5703125" customWidth="1"/>
    <col min="6" max="6" width="5.28515625" customWidth="1"/>
    <col min="7" max="8" width="7.28515625" customWidth="1"/>
    <col min="9" max="9" width="7.140625" customWidth="1"/>
    <col min="10" max="10" width="8.7109375" customWidth="1"/>
    <col min="11" max="11" width="8.5703125" customWidth="1"/>
    <col min="12" max="12" width="8.42578125" customWidth="1"/>
    <col min="13" max="13" width="6" customWidth="1"/>
    <col min="14" max="14" width="9.5703125" customWidth="1"/>
    <col min="15" max="15" width="13.28515625" style="19" customWidth="1"/>
    <col min="16" max="16" width="6.85546875" customWidth="1"/>
    <col min="17" max="17" width="4.7109375" customWidth="1"/>
    <col min="18" max="20" width="7.42578125" customWidth="1"/>
    <col min="21" max="21" width="8.42578125" customWidth="1"/>
    <col min="22" max="23" width="8.7109375" customWidth="1"/>
    <col min="24" max="24" width="12.7109375" style="16" customWidth="1"/>
    <col min="25" max="25" width="31.7109375" customWidth="1"/>
    <col min="26" max="26" width="13.28515625" customWidth="1"/>
  </cols>
  <sheetData>
    <row r="1" spans="2:24" x14ac:dyDescent="0.25">
      <c r="B1" s="13" t="s">
        <v>260</v>
      </c>
    </row>
    <row r="2" spans="2:24" x14ac:dyDescent="0.25">
      <c r="B2" s="13"/>
      <c r="G2" s="23" t="s">
        <v>272</v>
      </c>
      <c r="H2" s="23"/>
      <c r="I2" s="23"/>
      <c r="J2" s="23" t="s">
        <v>273</v>
      </c>
      <c r="K2" s="23"/>
      <c r="L2" s="23"/>
      <c r="R2" s="23" t="s">
        <v>272</v>
      </c>
      <c r="S2" s="23"/>
      <c r="T2" s="23"/>
      <c r="U2" s="23" t="s">
        <v>273</v>
      </c>
      <c r="V2" s="23"/>
      <c r="W2" s="23"/>
    </row>
    <row r="3" spans="2:24" x14ac:dyDescent="0.25">
      <c r="C3" s="22">
        <v>2022</v>
      </c>
      <c r="D3" s="19" t="s">
        <v>0</v>
      </c>
      <c r="E3" t="s">
        <v>259</v>
      </c>
      <c r="F3" t="s">
        <v>1</v>
      </c>
      <c r="G3" t="s">
        <v>261</v>
      </c>
      <c r="H3" t="s">
        <v>262</v>
      </c>
      <c r="I3" t="s">
        <v>263</v>
      </c>
      <c r="J3" t="s">
        <v>269</v>
      </c>
      <c r="K3" t="s">
        <v>264</v>
      </c>
      <c r="L3" t="s">
        <v>265</v>
      </c>
      <c r="N3" s="22">
        <v>2023</v>
      </c>
      <c r="O3" s="19" t="s">
        <v>0</v>
      </c>
      <c r="P3" t="s">
        <v>259</v>
      </c>
      <c r="Q3" t="s">
        <v>1</v>
      </c>
      <c r="R3" t="s">
        <v>266</v>
      </c>
      <c r="S3" t="s">
        <v>267</v>
      </c>
      <c r="T3" t="s">
        <v>268</v>
      </c>
      <c r="U3" t="s">
        <v>265</v>
      </c>
      <c r="V3" t="s">
        <v>270</v>
      </c>
      <c r="W3" t="s">
        <v>271</v>
      </c>
      <c r="X3" s="16" t="s">
        <v>258</v>
      </c>
    </row>
    <row r="4" spans="2:24" x14ac:dyDescent="0.25">
      <c r="C4" t="s">
        <v>2</v>
      </c>
      <c r="D4" s="20">
        <v>-1.8645799533670999</v>
      </c>
      <c r="E4" s="1">
        <v>0.154706404903695</v>
      </c>
      <c r="F4" s="1">
        <v>0.90243930334727296</v>
      </c>
      <c r="G4" s="2">
        <v>16.9452997214992</v>
      </c>
      <c r="H4" s="2">
        <v>0</v>
      </c>
      <c r="I4" s="2">
        <v>6.8757755410261598</v>
      </c>
      <c r="J4" s="2">
        <v>48.582712849130203</v>
      </c>
      <c r="K4" s="2">
        <v>37.018652430616797</v>
      </c>
      <c r="L4" s="2">
        <v>0.68079105239070703</v>
      </c>
      <c r="N4" t="s">
        <v>2</v>
      </c>
      <c r="O4" s="20">
        <v>-8.3688662966001595E-2</v>
      </c>
      <c r="P4" s="1">
        <v>0.89159332142755099</v>
      </c>
      <c r="Q4" s="1">
        <v>0.97599694503232104</v>
      </c>
      <c r="R4" s="2">
        <v>67.322774872097099</v>
      </c>
      <c r="S4" s="2">
        <v>38.274406092303401</v>
      </c>
      <c r="T4" s="2">
        <v>57.845529450162303</v>
      </c>
      <c r="U4" s="2">
        <v>99.401645967625697</v>
      </c>
      <c r="V4" s="2">
        <v>59.519860659588097</v>
      </c>
      <c r="W4" s="2">
        <v>16.021651544185101</v>
      </c>
    </row>
    <row r="5" spans="2:24" x14ac:dyDescent="0.25">
      <c r="C5" t="s">
        <v>3</v>
      </c>
      <c r="D5" s="20">
        <v>-0.73146892113003803</v>
      </c>
      <c r="E5" s="1">
        <v>0.29295549895746298</v>
      </c>
      <c r="F5" s="1">
        <v>0.98186130121743798</v>
      </c>
      <c r="G5" s="2">
        <v>8.4726498607495895</v>
      </c>
      <c r="H5" s="2">
        <v>49.488314614608903</v>
      </c>
      <c r="I5" s="2">
        <v>10.3136633115392</v>
      </c>
      <c r="J5" s="2">
        <v>40.485594040941798</v>
      </c>
      <c r="K5" s="2">
        <v>29.7600931304959</v>
      </c>
      <c r="L5" s="2">
        <v>43.5706273530052</v>
      </c>
      <c r="N5" t="s">
        <v>3</v>
      </c>
      <c r="O5" s="20">
        <v>-1.5724053198663801</v>
      </c>
      <c r="P5" s="1">
        <v>6.8520109297653701E-3</v>
      </c>
      <c r="Q5" s="1">
        <v>0.11450162197036599</v>
      </c>
      <c r="R5" s="2">
        <v>5.4167749897089603</v>
      </c>
      <c r="S5" s="2">
        <v>21.871089195602</v>
      </c>
      <c r="T5" s="2">
        <v>19.553418405688699</v>
      </c>
      <c r="U5" s="2">
        <v>49.1161074192974</v>
      </c>
      <c r="V5" s="2">
        <v>41.507271249449602</v>
      </c>
      <c r="W5" s="2">
        <v>44.295154269217697</v>
      </c>
    </row>
    <row r="6" spans="2:24" x14ac:dyDescent="0.25">
      <c r="C6" t="s">
        <v>4</v>
      </c>
      <c r="D6" s="20">
        <v>0.208748122919137</v>
      </c>
      <c r="E6" s="1">
        <v>0.91106949240624102</v>
      </c>
      <c r="F6" s="1">
        <v>0.99956498414948103</v>
      </c>
      <c r="G6" s="2">
        <v>108.73233987962</v>
      </c>
      <c r="H6" s="2">
        <v>0</v>
      </c>
      <c r="I6" s="2">
        <v>56.152166918380303</v>
      </c>
      <c r="J6" s="2">
        <v>28.339915828659301</v>
      </c>
      <c r="K6" s="2">
        <v>107.42667764178999</v>
      </c>
      <c r="L6" s="2">
        <v>6.8079105239070703</v>
      </c>
      <c r="N6" t="s">
        <v>4</v>
      </c>
      <c r="O6" s="20">
        <v>1.0368873565888601</v>
      </c>
      <c r="P6" s="1">
        <v>3.1114215778617802E-3</v>
      </c>
      <c r="Q6" s="1">
        <v>6.8418419152474805E-2</v>
      </c>
      <c r="R6" s="2">
        <v>353.63802432814202</v>
      </c>
      <c r="S6" s="2">
        <v>286.14675030912599</v>
      </c>
      <c r="T6" s="2">
        <v>289.22764725081203</v>
      </c>
      <c r="U6" s="2">
        <v>228.039070161024</v>
      </c>
      <c r="V6" s="2">
        <v>141.75124709717699</v>
      </c>
      <c r="W6" s="2">
        <v>84.8205081750978</v>
      </c>
    </row>
    <row r="7" spans="2:24" x14ac:dyDescent="0.25">
      <c r="C7" t="s">
        <v>5</v>
      </c>
      <c r="D7" s="20">
        <v>-9.7949311179785101E-2</v>
      </c>
      <c r="E7" s="1">
        <v>0.77215966540927095</v>
      </c>
      <c r="F7" s="1">
        <v>0.99956498414948103</v>
      </c>
      <c r="G7" s="2">
        <v>203.34359665798999</v>
      </c>
      <c r="H7" s="2">
        <v>441.77373534016698</v>
      </c>
      <c r="I7" s="2">
        <v>377.021692166268</v>
      </c>
      <c r="J7" s="2">
        <v>484.81498864027799</v>
      </c>
      <c r="K7" s="2">
        <v>343.32985489572098</v>
      </c>
      <c r="L7" s="2">
        <v>268.23167464193898</v>
      </c>
      <c r="N7" t="s">
        <v>5</v>
      </c>
      <c r="O7" s="20">
        <v>-0.64483388178650802</v>
      </c>
      <c r="P7" s="1">
        <v>9.7266753279437999E-4</v>
      </c>
      <c r="Q7" s="1">
        <v>3.1460590233646502E-2</v>
      </c>
      <c r="R7" s="2">
        <v>549.41574895619499</v>
      </c>
      <c r="S7" s="2">
        <v>614.21308824315497</v>
      </c>
      <c r="T7" s="2">
        <v>453.80225216535803</v>
      </c>
      <c r="U7" s="2">
        <v>996.35532193431902</v>
      </c>
      <c r="V7" s="2">
        <v>787.07184161692101</v>
      </c>
      <c r="W7" s="2">
        <v>739.82332130501902</v>
      </c>
    </row>
    <row r="8" spans="2:24" x14ac:dyDescent="0.25">
      <c r="C8" t="s">
        <v>6</v>
      </c>
      <c r="D8" s="20">
        <v>-1.0621411985710201</v>
      </c>
      <c r="E8" s="1">
        <v>0.221143540007222</v>
      </c>
      <c r="F8" s="1">
        <v>0.96039044226509496</v>
      </c>
      <c r="G8" s="2">
        <v>4.2363249303747903</v>
      </c>
      <c r="H8" s="2">
        <v>6.0351603188547402</v>
      </c>
      <c r="I8" s="2">
        <v>11.4596259017103</v>
      </c>
      <c r="J8" s="2">
        <v>17.206377467400301</v>
      </c>
      <c r="K8" s="2">
        <v>23.9532456903991</v>
      </c>
      <c r="L8" s="2">
        <v>4.7655373667349501</v>
      </c>
      <c r="N8" t="s">
        <v>6</v>
      </c>
      <c r="O8" s="20">
        <v>-0.62321348239887797</v>
      </c>
      <c r="P8" s="1">
        <v>0.287420262767977</v>
      </c>
      <c r="Q8" s="1">
        <v>0.71099844014163704</v>
      </c>
      <c r="R8" s="2">
        <v>11.607374977947799</v>
      </c>
      <c r="S8" s="2">
        <v>9.1129538315008194</v>
      </c>
      <c r="T8" s="2">
        <v>13.8503380373628</v>
      </c>
      <c r="U8" s="2">
        <v>17.541466935463401</v>
      </c>
      <c r="V8" s="2">
        <v>18.7957454714489</v>
      </c>
      <c r="W8" s="2">
        <v>17.906551725854001</v>
      </c>
    </row>
    <row r="9" spans="2:24" x14ac:dyDescent="0.25">
      <c r="C9" t="s">
        <v>7</v>
      </c>
      <c r="D9" s="20">
        <v>-3.3273851098040601</v>
      </c>
      <c r="E9" s="1">
        <v>2.3051290201995801E-4</v>
      </c>
      <c r="F9" s="1">
        <v>2.6635186326697199E-2</v>
      </c>
      <c r="G9" s="2">
        <v>16.9452997214992</v>
      </c>
      <c r="H9" s="2">
        <v>6.0351603188547402</v>
      </c>
      <c r="I9" s="2">
        <v>3.4378877705130799</v>
      </c>
      <c r="J9" s="2">
        <v>109.311103910543</v>
      </c>
      <c r="K9" s="2">
        <v>144.44533007240699</v>
      </c>
      <c r="L9" s="2">
        <v>8.1694926286884808</v>
      </c>
      <c r="N9" t="s">
        <v>7</v>
      </c>
      <c r="O9" s="20">
        <v>-0.51928341646014897</v>
      </c>
      <c r="P9" s="1">
        <v>3.0841687570375101E-2</v>
      </c>
      <c r="Q9" s="1">
        <v>0.26682480347548498</v>
      </c>
      <c r="R9" s="2">
        <v>339.70917435460501</v>
      </c>
      <c r="S9" s="2">
        <v>280.67897801022502</v>
      </c>
      <c r="T9" s="2">
        <v>312.85469449101902</v>
      </c>
      <c r="U9" s="2">
        <v>591.73215128963102</v>
      </c>
      <c r="V9" s="2">
        <v>368.08334881587399</v>
      </c>
      <c r="W9" s="2">
        <v>383.57718696960899</v>
      </c>
    </row>
    <row r="10" spans="2:24" x14ac:dyDescent="0.25">
      <c r="C10" t="s">
        <v>8</v>
      </c>
      <c r="D10" s="20">
        <v>-2.52441861539068</v>
      </c>
      <c r="E10" s="1">
        <v>7.7980639913925497E-3</v>
      </c>
      <c r="F10" s="1">
        <v>0.28098842775953298</v>
      </c>
      <c r="G10" s="2">
        <v>18.3574080316241</v>
      </c>
      <c r="H10" s="2">
        <v>4.8281282550837901</v>
      </c>
      <c r="I10" s="2">
        <v>12.605588491881299</v>
      </c>
      <c r="J10" s="2">
        <v>103.23826480440199</v>
      </c>
      <c r="K10" s="2">
        <v>98.716406481644896</v>
      </c>
      <c r="L10" s="2">
        <v>3.4039552619535298</v>
      </c>
      <c r="N10" t="s">
        <v>8</v>
      </c>
      <c r="O10" s="20">
        <v>-0.59766216967667896</v>
      </c>
      <c r="P10" s="1">
        <v>2.9196263781570898E-2</v>
      </c>
      <c r="Q10" s="1">
        <v>0.25896582428228498</v>
      </c>
      <c r="R10" s="2">
        <v>199.646849620702</v>
      </c>
      <c r="S10" s="2">
        <v>164.033168967015</v>
      </c>
      <c r="T10" s="2">
        <v>184.94274908713899</v>
      </c>
      <c r="U10" s="2">
        <v>378.895685806009</v>
      </c>
      <c r="V10" s="2">
        <v>241.21206688359399</v>
      </c>
      <c r="W10" s="2">
        <v>214.87862071024799</v>
      </c>
    </row>
    <row r="11" spans="2:24" x14ac:dyDescent="0.25">
      <c r="C11" s="3" t="s">
        <v>9</v>
      </c>
      <c r="D11" s="20"/>
      <c r="E11" s="1"/>
      <c r="F11" s="1"/>
      <c r="G11" s="2"/>
      <c r="H11" s="2"/>
      <c r="I11" s="2"/>
      <c r="J11" s="2"/>
      <c r="K11" s="2"/>
      <c r="L11" s="2"/>
      <c r="N11" s="3" t="s">
        <v>9</v>
      </c>
      <c r="O11" s="20">
        <v>0.86793477699321298</v>
      </c>
      <c r="P11" s="1">
        <v>0.15388206914616101</v>
      </c>
      <c r="Q11" s="1">
        <v>0.561958344751042</v>
      </c>
      <c r="R11" s="2">
        <v>29.4053499441344</v>
      </c>
      <c r="S11" s="2">
        <v>20.048498429301802</v>
      </c>
      <c r="T11" s="2">
        <v>15.479789571170199</v>
      </c>
      <c r="U11" s="2">
        <v>14.0331735483707</v>
      </c>
      <c r="V11" s="2">
        <v>13.3136530422763</v>
      </c>
      <c r="W11" s="2">
        <v>8.48205081750978</v>
      </c>
    </row>
    <row r="12" spans="2:24" x14ac:dyDescent="0.25">
      <c r="C12" t="s">
        <v>10</v>
      </c>
      <c r="D12" s="20">
        <v>0.56236826583067301</v>
      </c>
      <c r="E12" s="1">
        <v>0.44335942624337199</v>
      </c>
      <c r="F12" s="1">
        <v>0.99956498414948103</v>
      </c>
      <c r="G12" s="2">
        <v>22.593732961998899</v>
      </c>
      <c r="H12" s="2">
        <v>226.922027988938</v>
      </c>
      <c r="I12" s="2">
        <v>49.276391377354102</v>
      </c>
      <c r="J12" s="2">
        <v>30.3641955307064</v>
      </c>
      <c r="K12" s="2">
        <v>79.844152301330396</v>
      </c>
      <c r="L12" s="2">
        <v>91.906792072745404</v>
      </c>
      <c r="N12" t="s">
        <v>10</v>
      </c>
      <c r="O12" s="20">
        <v>-0.55733008727026101</v>
      </c>
      <c r="P12" s="1">
        <v>0.13692598893841401</v>
      </c>
      <c r="Q12" s="1">
        <v>0.53757031547653999</v>
      </c>
      <c r="R12" s="2">
        <v>42.5603749191419</v>
      </c>
      <c r="S12" s="2">
        <v>87.4843567824079</v>
      </c>
      <c r="T12" s="2">
        <v>53.771900615643901</v>
      </c>
      <c r="U12" s="2">
        <v>78.3518856450697</v>
      </c>
      <c r="V12" s="2">
        <v>107.29238039952099</v>
      </c>
      <c r="W12" s="2">
        <v>78.223357539256796</v>
      </c>
    </row>
    <row r="13" spans="2:24" x14ac:dyDescent="0.25">
      <c r="C13" t="s">
        <v>11</v>
      </c>
      <c r="D13" s="20">
        <v>0.13157290309997499</v>
      </c>
      <c r="E13" s="1">
        <v>0.72508033448777598</v>
      </c>
      <c r="F13" s="1">
        <v>0.99956498414948103</v>
      </c>
      <c r="G13" s="2">
        <v>615.67922321446997</v>
      </c>
      <c r="H13" s="2">
        <v>1803.3059032737999</v>
      </c>
      <c r="I13" s="2">
        <v>756.33530951287696</v>
      </c>
      <c r="J13" s="2">
        <v>857.28245381694296</v>
      </c>
      <c r="K13" s="2">
        <v>895.706217634925</v>
      </c>
      <c r="L13" s="2">
        <v>1145.7713411735599</v>
      </c>
      <c r="N13" t="s">
        <v>11</v>
      </c>
      <c r="O13" s="20">
        <v>-0.61028804238713397</v>
      </c>
      <c r="P13" s="1">
        <v>1.0516569130035499E-3</v>
      </c>
      <c r="Q13" s="1">
        <v>3.33010452429763E-2</v>
      </c>
      <c r="R13" s="2">
        <v>590.42847387827703</v>
      </c>
      <c r="S13" s="2">
        <v>825.63361713397398</v>
      </c>
      <c r="T13" s="2">
        <v>821.24357303892498</v>
      </c>
      <c r="U13" s="2">
        <v>1017.40508225688</v>
      </c>
      <c r="V13" s="2">
        <v>1182.5656525786601</v>
      </c>
      <c r="W13" s="2">
        <v>1207.27856635889</v>
      </c>
    </row>
    <row r="14" spans="2:24" x14ac:dyDescent="0.25">
      <c r="C14" t="s">
        <v>12</v>
      </c>
      <c r="D14" s="20">
        <v>-0.12949604175419499</v>
      </c>
      <c r="E14" s="1">
        <v>0.56181512059957295</v>
      </c>
      <c r="F14" s="1">
        <v>0.99956498414948103</v>
      </c>
      <c r="G14" s="2">
        <v>323.37280301860898</v>
      </c>
      <c r="H14" s="2">
        <v>400.73464517195498</v>
      </c>
      <c r="I14" s="2">
        <v>493.90987636371199</v>
      </c>
      <c r="J14" s="2">
        <v>497.97280670358401</v>
      </c>
      <c r="K14" s="2">
        <v>389.05877848648299</v>
      </c>
      <c r="L14" s="2">
        <v>447.96051247308498</v>
      </c>
      <c r="N14" t="s">
        <v>12</v>
      </c>
      <c r="O14" s="20">
        <v>-0.22482116459843601</v>
      </c>
      <c r="P14" s="1">
        <v>0.33216601681951102</v>
      </c>
      <c r="Q14" s="1">
        <v>0.74867681937974895</v>
      </c>
      <c r="R14" s="2">
        <v>392.32927425463498</v>
      </c>
      <c r="S14" s="2">
        <v>391.85701475453499</v>
      </c>
      <c r="T14" s="2">
        <v>432.61938222586201</v>
      </c>
      <c r="U14" s="2">
        <v>577.69897774126002</v>
      </c>
      <c r="V14" s="2">
        <v>340.672886670011</v>
      </c>
      <c r="W14" s="2">
        <v>507.03814886891797</v>
      </c>
    </row>
    <row r="15" spans="2:24" x14ac:dyDescent="0.25">
      <c r="C15" t="s">
        <v>13</v>
      </c>
      <c r="D15" s="20">
        <v>-8.9355158734500603E-2</v>
      </c>
      <c r="E15" s="1">
        <v>0.68277179504649999</v>
      </c>
      <c r="F15" s="1">
        <v>0.99956498414948103</v>
      </c>
      <c r="G15" s="2">
        <v>276.77322878448598</v>
      </c>
      <c r="H15" s="2">
        <v>344.00413817472003</v>
      </c>
      <c r="I15" s="2">
        <v>397.64901878934597</v>
      </c>
      <c r="J15" s="2">
        <v>391.69812234611197</v>
      </c>
      <c r="K15" s="2">
        <v>309.21462618515199</v>
      </c>
      <c r="L15" s="2">
        <v>384.64694460074901</v>
      </c>
      <c r="N15" t="s">
        <v>13</v>
      </c>
      <c r="O15" s="20">
        <v>-0.47927874782285501</v>
      </c>
      <c r="P15" s="1">
        <v>1.18288605139185E-2</v>
      </c>
      <c r="Q15" s="1">
        <v>0.15669477820727701</v>
      </c>
      <c r="R15" s="2">
        <v>260.00519950603001</v>
      </c>
      <c r="S15" s="2">
        <v>306.19524873842801</v>
      </c>
      <c r="T15" s="2">
        <v>349.51735400168502</v>
      </c>
      <c r="U15" s="2">
        <v>440.87553564464599</v>
      </c>
      <c r="V15" s="2">
        <v>383.746470042081</v>
      </c>
      <c r="W15" s="2">
        <v>452.37604360052097</v>
      </c>
    </row>
    <row r="16" spans="2:24" x14ac:dyDescent="0.25">
      <c r="C16" t="s">
        <v>14</v>
      </c>
      <c r="D16" s="20">
        <v>-3.87227781483327E-2</v>
      </c>
      <c r="E16" s="1">
        <v>0.86698062850264401</v>
      </c>
      <c r="F16" s="1">
        <v>0.99956498414948103</v>
      </c>
      <c r="G16" s="2">
        <v>223.113112999739</v>
      </c>
      <c r="H16" s="2">
        <v>294.51582356011102</v>
      </c>
      <c r="I16" s="2">
        <v>316.28567488720302</v>
      </c>
      <c r="J16" s="2">
        <v>331.981871135723</v>
      </c>
      <c r="K16" s="2">
        <v>243.88759248406399</v>
      </c>
      <c r="L16" s="2">
        <v>283.20907779453398</v>
      </c>
      <c r="N16" t="s">
        <v>14</v>
      </c>
      <c r="O16" s="20">
        <v>-0.40160361652079901</v>
      </c>
      <c r="P16" s="1">
        <v>9.3997590422910907E-2</v>
      </c>
      <c r="Q16" s="1">
        <v>0.45143123223401699</v>
      </c>
      <c r="R16" s="2">
        <v>163.27707468979901</v>
      </c>
      <c r="S16" s="2">
        <v>205.95275659191901</v>
      </c>
      <c r="T16" s="2">
        <v>253.37971350704899</v>
      </c>
      <c r="U16" s="2">
        <v>290.01891999966102</v>
      </c>
      <c r="V16" s="2">
        <v>237.296286577042</v>
      </c>
      <c r="W16" s="2">
        <v>295.92932852200801</v>
      </c>
    </row>
    <row r="17" spans="3:26" x14ac:dyDescent="0.25">
      <c r="C17" t="s">
        <v>15</v>
      </c>
      <c r="D17" s="20">
        <v>-3.8987097196739401E-2</v>
      </c>
      <c r="E17" s="1">
        <v>0.85731343193569698</v>
      </c>
      <c r="F17" s="1">
        <v>0.99956498414948103</v>
      </c>
      <c r="G17" s="2">
        <v>266.88847061361201</v>
      </c>
      <c r="H17" s="2">
        <v>379.008068024078</v>
      </c>
      <c r="I17" s="2">
        <v>318.57760006754501</v>
      </c>
      <c r="J17" s="2">
        <v>307.69051471115802</v>
      </c>
      <c r="K17" s="2">
        <v>305.58534653509201</v>
      </c>
      <c r="L17" s="2">
        <v>377.83903407684198</v>
      </c>
      <c r="N17" t="s">
        <v>15</v>
      </c>
      <c r="O17" s="20">
        <v>-0.56651301847021496</v>
      </c>
      <c r="P17" s="1">
        <v>8.6154477782707396E-3</v>
      </c>
      <c r="Q17" s="1">
        <v>0.130478606934335</v>
      </c>
      <c r="R17" s="2">
        <v>223.63542457512699</v>
      </c>
      <c r="S17" s="2">
        <v>222.35607348862001</v>
      </c>
      <c r="T17" s="2">
        <v>305.52216258888598</v>
      </c>
      <c r="U17" s="2">
        <v>419.82577532209001</v>
      </c>
      <c r="V17" s="2">
        <v>330.49185787297603</v>
      </c>
      <c r="W17" s="2">
        <v>368.49798551625798</v>
      </c>
    </row>
    <row r="18" spans="3:26" x14ac:dyDescent="0.25">
      <c r="C18" t="s">
        <v>16</v>
      </c>
      <c r="D18" s="20">
        <v>-3.9941625942097103E-2</v>
      </c>
      <c r="E18" s="1">
        <v>0.94824280077407197</v>
      </c>
      <c r="F18" s="1">
        <v>0.99956498414948103</v>
      </c>
      <c r="G18" s="2">
        <v>12.708974791124399</v>
      </c>
      <c r="H18" s="2">
        <v>28.968769530502701</v>
      </c>
      <c r="I18" s="2">
        <v>10.3136633115392</v>
      </c>
      <c r="J18" s="2">
        <v>16.1942376163767</v>
      </c>
      <c r="K18" s="2">
        <v>18.872254180314499</v>
      </c>
      <c r="L18" s="2">
        <v>18.381358414549101</v>
      </c>
      <c r="N18" t="s">
        <v>16</v>
      </c>
      <c r="O18" s="20">
        <v>-1.6275371601775701</v>
      </c>
      <c r="P18" s="1">
        <v>1.15321905207E-3</v>
      </c>
      <c r="Q18" s="1">
        <v>3.5263779060654497E-2</v>
      </c>
      <c r="R18" s="2">
        <v>9.2858999823582309</v>
      </c>
      <c r="S18" s="2">
        <v>14.580726130401301</v>
      </c>
      <c r="T18" s="2">
        <v>20.368144172592402</v>
      </c>
      <c r="U18" s="2">
        <v>50.285538548328297</v>
      </c>
      <c r="V18" s="2">
        <v>37.5914909428977</v>
      </c>
      <c r="W18" s="2">
        <v>49.007404723389797</v>
      </c>
    </row>
    <row r="19" spans="3:26" x14ac:dyDescent="0.25">
      <c r="C19" s="3" t="s">
        <v>17</v>
      </c>
      <c r="D19" s="20"/>
      <c r="E19" s="1"/>
      <c r="F19" s="1"/>
      <c r="G19" s="2"/>
      <c r="H19" s="2"/>
      <c r="I19" s="2"/>
      <c r="J19" s="2"/>
      <c r="K19" s="2"/>
      <c r="L19" s="2"/>
      <c r="N19" s="3" t="s">
        <v>17</v>
      </c>
      <c r="O19" s="20">
        <v>-1.58119132080351</v>
      </c>
      <c r="P19" s="1">
        <v>1.9265656958986299E-2</v>
      </c>
      <c r="Q19" s="1">
        <v>0.205948686095447</v>
      </c>
      <c r="R19" s="2">
        <v>10.059724980888101</v>
      </c>
      <c r="S19" s="2">
        <v>7.2903630652006601</v>
      </c>
      <c r="T19" s="2">
        <v>7.33253190213326</v>
      </c>
      <c r="U19" s="2">
        <v>18.710898064494302</v>
      </c>
      <c r="V19" s="2">
        <v>16.446277287517798</v>
      </c>
      <c r="W19" s="2">
        <v>39.582903815045597</v>
      </c>
    </row>
    <row r="20" spans="3:26" x14ac:dyDescent="0.25">
      <c r="C20" t="s">
        <v>18</v>
      </c>
      <c r="D20" s="20">
        <v>-7.4264085777118304E-3</v>
      </c>
      <c r="E20" s="1">
        <v>0.97277310032730702</v>
      </c>
      <c r="F20" s="1">
        <v>0.99956498414948103</v>
      </c>
      <c r="G20" s="2">
        <v>360.08761908185699</v>
      </c>
      <c r="H20" s="2">
        <v>383.83619627916102</v>
      </c>
      <c r="I20" s="2">
        <v>413.69249505174099</v>
      </c>
      <c r="J20" s="2">
        <v>406.88022011146501</v>
      </c>
      <c r="K20" s="2">
        <v>301.95606688503102</v>
      </c>
      <c r="L20" s="2">
        <v>455.44921404938299</v>
      </c>
      <c r="N20" t="s">
        <v>18</v>
      </c>
      <c r="O20" s="20">
        <v>-0.46266199750012998</v>
      </c>
      <c r="P20" s="1">
        <v>3.6872529431989501E-2</v>
      </c>
      <c r="Q20" s="1">
        <v>0.28865923041043201</v>
      </c>
      <c r="R20" s="2">
        <v>308.75617441341097</v>
      </c>
      <c r="S20" s="2">
        <v>366.34074402633303</v>
      </c>
      <c r="T20" s="2">
        <v>411.436512286366</v>
      </c>
      <c r="U20" s="2">
        <v>566.00466645095105</v>
      </c>
      <c r="V20" s="2">
        <v>386.87909428732303</v>
      </c>
      <c r="W20" s="2">
        <v>545.67860259312897</v>
      </c>
    </row>
    <row r="21" spans="3:26" x14ac:dyDescent="0.25">
      <c r="C21" t="s">
        <v>19</v>
      </c>
      <c r="D21" s="20">
        <v>0.180395778893567</v>
      </c>
      <c r="E21" s="1">
        <v>0.58424010038418295</v>
      </c>
      <c r="F21" s="1">
        <v>0.99956498414948103</v>
      </c>
      <c r="G21" s="2">
        <v>74.841740436621393</v>
      </c>
      <c r="H21" s="2">
        <v>77.250052081340598</v>
      </c>
      <c r="I21" s="2">
        <v>83.655269082484907</v>
      </c>
      <c r="J21" s="2">
        <v>84.007607634954198</v>
      </c>
      <c r="K21" s="2">
        <v>48.632347310810403</v>
      </c>
      <c r="L21" s="2">
        <v>76.248597867759202</v>
      </c>
      <c r="N21" t="s">
        <v>19</v>
      </c>
      <c r="O21" s="20">
        <v>-0.57895871047644498</v>
      </c>
      <c r="P21" s="1">
        <v>0.138085953701266</v>
      </c>
      <c r="Q21" s="1">
        <v>0.53919030562069603</v>
      </c>
      <c r="R21" s="2">
        <v>56.489224892679204</v>
      </c>
      <c r="S21" s="2">
        <v>51.032541456404601</v>
      </c>
      <c r="T21" s="2">
        <v>56.216077916354998</v>
      </c>
      <c r="U21" s="2">
        <v>86.537903548285897</v>
      </c>
      <c r="V21" s="2">
        <v>49.338831862553299</v>
      </c>
      <c r="W21" s="2">
        <v>110.266660627627</v>
      </c>
    </row>
    <row r="22" spans="3:26" x14ac:dyDescent="0.25">
      <c r="C22" t="s">
        <v>20</v>
      </c>
      <c r="D22" s="20">
        <v>-3.27826167577073E-2</v>
      </c>
      <c r="E22" s="1">
        <v>0.96603829708302003</v>
      </c>
      <c r="F22" s="1">
        <v>0.99956498414948103</v>
      </c>
      <c r="G22" s="2">
        <v>7.0605415506246603</v>
      </c>
      <c r="H22" s="2">
        <v>9.6562565101675801</v>
      </c>
      <c r="I22" s="2">
        <v>19.4813640329074</v>
      </c>
      <c r="J22" s="2">
        <v>7.0849789571648101</v>
      </c>
      <c r="K22" s="2">
        <v>9.4361270901572301</v>
      </c>
      <c r="L22" s="2">
        <v>20.423731571721198</v>
      </c>
      <c r="N22" t="s">
        <v>20</v>
      </c>
      <c r="O22" s="20">
        <v>0.65306642293936901</v>
      </c>
      <c r="P22" s="1">
        <v>0.27675625317754199</v>
      </c>
      <c r="Q22" s="1">
        <v>0.70294638843042101</v>
      </c>
      <c r="R22" s="2">
        <v>20.893274960306002</v>
      </c>
      <c r="S22" s="2">
        <v>32.806633793403002</v>
      </c>
      <c r="T22" s="2">
        <v>18.738692638785</v>
      </c>
      <c r="U22" s="2">
        <v>23.388622580617799</v>
      </c>
      <c r="V22" s="2">
        <v>10.1810287970348</v>
      </c>
      <c r="W22" s="2">
        <v>12.251851180847501</v>
      </c>
    </row>
    <row r="23" spans="3:26" x14ac:dyDescent="0.25">
      <c r="C23" t="s">
        <v>21</v>
      </c>
      <c r="D23" s="20">
        <v>7.2787254810594698E-2</v>
      </c>
      <c r="E23" s="1">
        <v>0.69079643953198999</v>
      </c>
      <c r="F23" s="1">
        <v>0.99956498414948103</v>
      </c>
      <c r="G23" s="2">
        <v>475.880500512102</v>
      </c>
      <c r="H23" s="2">
        <v>381.422132151619</v>
      </c>
      <c r="I23" s="2">
        <v>368.99995403507</v>
      </c>
      <c r="J23" s="2">
        <v>372.46746517666497</v>
      </c>
      <c r="K23" s="2">
        <v>401.39832929668802</v>
      </c>
      <c r="L23" s="2">
        <v>390.09327301987503</v>
      </c>
      <c r="N23" t="s">
        <v>21</v>
      </c>
      <c r="O23" s="20">
        <v>-0.20902941616136</v>
      </c>
      <c r="P23" s="1">
        <v>0.119604863893812</v>
      </c>
      <c r="Q23" s="1">
        <v>0.50378894668594398</v>
      </c>
      <c r="R23" s="2">
        <v>539.35602397530704</v>
      </c>
      <c r="S23" s="2">
        <v>501.21246073254503</v>
      </c>
      <c r="T23" s="2">
        <v>520.60976505146095</v>
      </c>
      <c r="U23" s="2">
        <v>627.98451628958799</v>
      </c>
      <c r="V23" s="2">
        <v>573.27023687918995</v>
      </c>
      <c r="W23" s="2">
        <v>607.88030858820105</v>
      </c>
    </row>
    <row r="24" spans="3:26" x14ac:dyDescent="0.25">
      <c r="C24" s="4" t="s">
        <v>22</v>
      </c>
      <c r="D24" s="21">
        <v>-4.0511941771081299E-2</v>
      </c>
      <c r="E24" s="5">
        <v>0.82997961313398005</v>
      </c>
      <c r="F24" s="5">
        <v>0.99956498414948103</v>
      </c>
      <c r="G24" s="2">
        <v>1698.7662970802901</v>
      </c>
      <c r="H24" s="2">
        <v>2099.0287588976798</v>
      </c>
      <c r="I24" s="2">
        <v>1737.27928669928</v>
      </c>
      <c r="J24" s="2">
        <v>2198.3677564231398</v>
      </c>
      <c r="K24" s="2">
        <v>1924.96992639208</v>
      </c>
      <c r="L24" s="2">
        <v>1571.9465399701401</v>
      </c>
      <c r="N24" t="s">
        <v>22</v>
      </c>
      <c r="O24" s="20">
        <v>-0.112940018644342</v>
      </c>
      <c r="P24" s="1">
        <v>0.47416977157199403</v>
      </c>
      <c r="Q24" s="1">
        <v>0.83369296499857504</v>
      </c>
      <c r="R24" s="2">
        <v>2116.41137097915</v>
      </c>
      <c r="S24" s="2">
        <v>2755.7572386458501</v>
      </c>
      <c r="T24" s="2">
        <v>2315.4506295402998</v>
      </c>
      <c r="U24" s="2">
        <v>2859.2591104805301</v>
      </c>
      <c r="V24" s="2">
        <v>2570.3181932206298</v>
      </c>
      <c r="W24" s="2">
        <v>2335.3913250876899</v>
      </c>
    </row>
    <row r="25" spans="3:26" x14ac:dyDescent="0.25">
      <c r="C25" t="s">
        <v>23</v>
      </c>
      <c r="D25" s="20">
        <v>0.14266155599275801</v>
      </c>
      <c r="E25" s="1">
        <v>0.53495442120081005</v>
      </c>
      <c r="F25" s="1">
        <v>0.99956498414948103</v>
      </c>
      <c r="G25" s="2">
        <v>132.73818115174399</v>
      </c>
      <c r="H25" s="2">
        <v>150.879007971368</v>
      </c>
      <c r="I25" s="2">
        <v>156.996874853431</v>
      </c>
      <c r="J25" s="2">
        <v>141.69957914329601</v>
      </c>
      <c r="K25" s="2">
        <v>140.816050422346</v>
      </c>
      <c r="L25" s="2">
        <v>117.776852063592</v>
      </c>
      <c r="N25" t="s">
        <v>23</v>
      </c>
      <c r="O25" s="20">
        <v>0.22866538464759401</v>
      </c>
      <c r="P25" s="1">
        <v>0.32017057810258698</v>
      </c>
      <c r="Q25" s="1">
        <v>0.73891522979145297</v>
      </c>
      <c r="R25" s="2">
        <v>164.050899688329</v>
      </c>
      <c r="S25" s="2">
        <v>160.38798743441399</v>
      </c>
      <c r="T25" s="2">
        <v>166.20405644835401</v>
      </c>
      <c r="U25" s="2">
        <v>167.22865145141699</v>
      </c>
      <c r="V25" s="2">
        <v>119.822877380487</v>
      </c>
      <c r="W25" s="2">
        <v>133.82791289848799</v>
      </c>
    </row>
    <row r="26" spans="3:26" x14ac:dyDescent="0.25">
      <c r="C26" t="s">
        <v>24</v>
      </c>
      <c r="D26" s="20">
        <v>-3.0949135813722599E-2</v>
      </c>
      <c r="E26" s="1">
        <v>0.911382648253932</v>
      </c>
      <c r="F26" s="1">
        <v>0.99956498414948103</v>
      </c>
      <c r="G26" s="2">
        <v>73.429632126496401</v>
      </c>
      <c r="H26" s="2">
        <v>73.628955890027797</v>
      </c>
      <c r="I26" s="2">
        <v>79.071418721800796</v>
      </c>
      <c r="J26" s="2">
        <v>79.959048230860006</v>
      </c>
      <c r="K26" s="2">
        <v>82.747576021378805</v>
      </c>
      <c r="L26" s="2">
        <v>68.759896291461402</v>
      </c>
      <c r="N26" t="s">
        <v>24</v>
      </c>
      <c r="O26" s="20">
        <v>-5.1215280155752899E-2</v>
      </c>
      <c r="P26" s="1">
        <v>0.84805649352797996</v>
      </c>
      <c r="Q26" s="1">
        <v>0.96666199493509597</v>
      </c>
      <c r="R26" s="2">
        <v>79.703974848574802</v>
      </c>
      <c r="S26" s="2">
        <v>100.24249214650899</v>
      </c>
      <c r="T26" s="2">
        <v>90.434560126310103</v>
      </c>
      <c r="U26" s="2">
        <v>91.215628064409501</v>
      </c>
      <c r="V26" s="2">
        <v>103.376600092969</v>
      </c>
      <c r="W26" s="2">
        <v>82.935607993428903</v>
      </c>
    </row>
    <row r="27" spans="3:26" x14ac:dyDescent="0.25">
      <c r="C27" t="s">
        <v>25</v>
      </c>
      <c r="D27" s="20">
        <v>0.18038697483345101</v>
      </c>
      <c r="E27" s="1">
        <v>0.28185876877037802</v>
      </c>
      <c r="F27" s="1">
        <v>0.98099183978886495</v>
      </c>
      <c r="G27" s="2">
        <v>420.80827641722902</v>
      </c>
      <c r="H27" s="2">
        <v>440.56670327639603</v>
      </c>
      <c r="I27" s="2">
        <v>458.38503606841101</v>
      </c>
      <c r="J27" s="2">
        <v>381.57672383587601</v>
      </c>
      <c r="K27" s="2">
        <v>426.0774309171</v>
      </c>
      <c r="L27" s="2">
        <v>357.41530250512102</v>
      </c>
      <c r="N27" t="s">
        <v>25</v>
      </c>
      <c r="O27" s="20">
        <v>5.60580212232741E-2</v>
      </c>
      <c r="P27" s="1">
        <v>0.67933622979587405</v>
      </c>
      <c r="Q27" s="1">
        <v>0.91505012194582902</v>
      </c>
      <c r="R27" s="2">
        <v>566.43989892385196</v>
      </c>
      <c r="S27" s="2">
        <v>606.92272517795504</v>
      </c>
      <c r="T27" s="2">
        <v>542.60736075786099</v>
      </c>
      <c r="U27" s="2">
        <v>570.68239096707498</v>
      </c>
      <c r="V27" s="2">
        <v>541.160838365465</v>
      </c>
      <c r="W27" s="2">
        <v>535.31165159395005</v>
      </c>
    </row>
    <row r="28" spans="3:26" x14ac:dyDescent="0.25">
      <c r="C28" t="s">
        <v>26</v>
      </c>
      <c r="D28" s="20">
        <v>6.0191102311995703E-2</v>
      </c>
      <c r="E28" s="1">
        <v>0.810720106710624</v>
      </c>
      <c r="F28" s="1">
        <v>0.99956498414948103</v>
      </c>
      <c r="G28" s="2">
        <v>235.82208779086301</v>
      </c>
      <c r="H28" s="2">
        <v>168.984488927933</v>
      </c>
      <c r="I28" s="2">
        <v>201.68941587010099</v>
      </c>
      <c r="J28" s="2">
        <v>220.646487523133</v>
      </c>
      <c r="K28" s="2">
        <v>207.59479598345899</v>
      </c>
      <c r="L28" s="2">
        <v>153.85877784030001</v>
      </c>
      <c r="N28" t="s">
        <v>26</v>
      </c>
      <c r="O28" s="20">
        <v>-0.29645899921928098</v>
      </c>
      <c r="P28" s="1">
        <v>0.14565931796779699</v>
      </c>
      <c r="Q28" s="1">
        <v>0.551492661338436</v>
      </c>
      <c r="R28" s="2">
        <v>285.54142445751501</v>
      </c>
      <c r="S28" s="2">
        <v>287.96934107542597</v>
      </c>
      <c r="T28" s="2">
        <v>254.19443927395301</v>
      </c>
      <c r="U28" s="2">
        <v>410.470326289843</v>
      </c>
      <c r="V28" s="2">
        <v>307.78033209497499</v>
      </c>
      <c r="W28" s="2">
        <v>298.756678794511</v>
      </c>
    </row>
    <row r="29" spans="3:26" x14ac:dyDescent="0.25">
      <c r="C29" t="s">
        <v>27</v>
      </c>
      <c r="D29" s="20">
        <v>-0.30405795994976498</v>
      </c>
      <c r="E29" s="1">
        <v>0.26740941853780298</v>
      </c>
      <c r="F29" s="1">
        <v>0.97738480518960902</v>
      </c>
      <c r="G29" s="2">
        <v>105.90812325937</v>
      </c>
      <c r="H29" s="2">
        <v>91.734436846592004</v>
      </c>
      <c r="I29" s="2">
        <v>119.18010937778701</v>
      </c>
      <c r="J29" s="2">
        <v>160.930236312744</v>
      </c>
      <c r="K29" s="2">
        <v>113.959381011899</v>
      </c>
      <c r="L29" s="2">
        <v>117.776852063592</v>
      </c>
      <c r="N29" t="s">
        <v>27</v>
      </c>
      <c r="O29" s="20">
        <v>-0.38182955294270399</v>
      </c>
      <c r="P29" s="1">
        <v>4.0149459980588803E-2</v>
      </c>
      <c r="Q29" s="1">
        <v>0.30033019118600701</v>
      </c>
      <c r="R29" s="2">
        <v>164.82472468685901</v>
      </c>
      <c r="S29" s="2">
        <v>154.92021513551401</v>
      </c>
      <c r="T29" s="2">
        <v>160.50097608002801</v>
      </c>
      <c r="U29" s="2">
        <v>206.98930983846799</v>
      </c>
      <c r="V29" s="2">
        <v>214.58476079904099</v>
      </c>
      <c r="W29" s="2">
        <v>205.454119801903</v>
      </c>
    </row>
    <row r="30" spans="3:26" x14ac:dyDescent="0.25">
      <c r="R30" s="2"/>
      <c r="S30" s="2"/>
      <c r="T30" s="2"/>
      <c r="U30" s="2"/>
      <c r="V30" s="2"/>
      <c r="W30" s="2"/>
    </row>
    <row r="31" spans="3:26" x14ac:dyDescent="0.25">
      <c r="C31" t="s">
        <v>28</v>
      </c>
      <c r="D31" s="20">
        <v>-0.12921953159631799</v>
      </c>
      <c r="E31" s="1">
        <v>0.80607779596020002</v>
      </c>
      <c r="F31" s="1">
        <v>0.99956498414948103</v>
      </c>
      <c r="G31" s="2">
        <v>19.769516341749</v>
      </c>
      <c r="H31" s="2">
        <v>65.179731443631198</v>
      </c>
      <c r="I31" s="2">
        <v>34.378877705130797</v>
      </c>
      <c r="J31" s="2">
        <v>44.534153445035997</v>
      </c>
      <c r="K31" s="2">
        <v>56.616762540943398</v>
      </c>
      <c r="L31" s="2">
        <v>29.954806305191099</v>
      </c>
      <c r="N31" t="s">
        <v>28</v>
      </c>
      <c r="O31" s="20">
        <v>-0.95300288621170304</v>
      </c>
      <c r="P31" s="1">
        <v>3.33990325230498E-2</v>
      </c>
      <c r="Q31" s="1">
        <v>0.27577377210943299</v>
      </c>
      <c r="R31" s="2">
        <v>82.799274842694203</v>
      </c>
      <c r="S31" s="2">
        <v>120.29099057581099</v>
      </c>
      <c r="T31" s="2">
        <v>140.13283190743601</v>
      </c>
      <c r="U31" s="2">
        <v>380.06511693504001</v>
      </c>
      <c r="V31" s="2">
        <v>117.473409196555</v>
      </c>
      <c r="W31" s="2">
        <v>167.756116168527</v>
      </c>
      <c r="X31" s="10"/>
      <c r="Y31" s="14"/>
      <c r="Z31" s="4"/>
    </row>
    <row r="32" spans="3:26" x14ac:dyDescent="0.25">
      <c r="C32" t="s">
        <v>29</v>
      </c>
      <c r="D32" s="20">
        <v>2.2870511447688902</v>
      </c>
      <c r="E32" s="6" t="s">
        <v>30</v>
      </c>
      <c r="F32" s="6" t="s">
        <v>31</v>
      </c>
      <c r="G32" s="2">
        <v>295.13063681611101</v>
      </c>
      <c r="H32" s="2">
        <v>321.07052896307198</v>
      </c>
      <c r="I32" s="2">
        <v>248.673882067113</v>
      </c>
      <c r="J32" s="2">
        <v>49.594852700153702</v>
      </c>
      <c r="K32" s="2">
        <v>65.327033701088496</v>
      </c>
      <c r="L32" s="2">
        <v>61.271194715163602</v>
      </c>
      <c r="N32" t="s">
        <v>29</v>
      </c>
      <c r="O32" s="20">
        <v>-0.174220508966975</v>
      </c>
      <c r="P32" s="1">
        <v>0.490687745139126</v>
      </c>
      <c r="Q32" s="1">
        <v>0.84312352261125201</v>
      </c>
      <c r="R32" s="2">
        <v>153.217349708911</v>
      </c>
      <c r="S32" s="2">
        <v>182.25907663001601</v>
      </c>
      <c r="T32" s="2">
        <v>132.80030000530201</v>
      </c>
      <c r="U32" s="2">
        <v>204.650447580406</v>
      </c>
      <c r="V32" s="2">
        <v>180.125894101385</v>
      </c>
      <c r="W32" s="2">
        <v>140.42506353432901</v>
      </c>
      <c r="X32" s="10"/>
      <c r="Y32" s="14"/>
      <c r="Z32" s="4"/>
    </row>
    <row r="33" spans="3:26" x14ac:dyDescent="0.25">
      <c r="C33" t="s">
        <v>32</v>
      </c>
      <c r="D33" s="20">
        <v>1.79758400051322</v>
      </c>
      <c r="E33" s="6" t="s">
        <v>33</v>
      </c>
      <c r="F33" s="6" t="s">
        <v>34</v>
      </c>
      <c r="G33" s="2">
        <v>443.40200937922799</v>
      </c>
      <c r="H33" s="2">
        <v>434.53154295754098</v>
      </c>
      <c r="I33" s="2">
        <v>418.27634541242497</v>
      </c>
      <c r="J33" s="2">
        <v>93.116866294166101</v>
      </c>
      <c r="K33" s="2">
        <v>121.21794031202</v>
      </c>
      <c r="L33" s="2">
        <v>156.58194204986299</v>
      </c>
      <c r="N33" t="s">
        <v>32</v>
      </c>
      <c r="O33" s="20">
        <v>0.20286712403288401</v>
      </c>
      <c r="P33" s="1">
        <v>0.29111136517187097</v>
      </c>
      <c r="Q33" s="1">
        <v>0.713440398768864</v>
      </c>
      <c r="R33" s="2">
        <v>489.831224069396</v>
      </c>
      <c r="S33" s="2">
        <v>444.71214697724002</v>
      </c>
      <c r="T33" s="2">
        <v>409.80706075255898</v>
      </c>
      <c r="U33" s="2">
        <v>385.91227258019399</v>
      </c>
      <c r="V33" s="2">
        <v>328.14238968904499</v>
      </c>
      <c r="W33" s="2">
        <v>455.20339387302499</v>
      </c>
      <c r="Y33" s="15"/>
    </row>
    <row r="34" spans="3:26" x14ac:dyDescent="0.25">
      <c r="C34" t="s">
        <v>37</v>
      </c>
      <c r="D34" s="20">
        <v>0.18795618278948201</v>
      </c>
      <c r="E34" s="1">
        <v>0.31990379456269002</v>
      </c>
      <c r="F34" s="1">
        <v>0.98618790309531401</v>
      </c>
      <c r="G34" s="2">
        <v>1399.3993353338101</v>
      </c>
      <c r="H34" s="2">
        <v>1187.7195507506101</v>
      </c>
      <c r="I34" s="2">
        <v>1752.1768003714999</v>
      </c>
      <c r="J34" s="2">
        <v>1290.4783100550201</v>
      </c>
      <c r="K34" s="2">
        <v>1317.4285129719501</v>
      </c>
      <c r="L34" s="2">
        <v>1202.27699852199</v>
      </c>
      <c r="N34" t="s">
        <v>37</v>
      </c>
      <c r="O34" s="20">
        <v>0.43872936316309802</v>
      </c>
      <c r="P34" s="1">
        <v>1.35650039196668E-2</v>
      </c>
      <c r="Q34" s="1">
        <v>0.16867780946322999</v>
      </c>
      <c r="R34" s="2">
        <v>2548.2057201588</v>
      </c>
      <c r="S34" s="2">
        <v>1806.1874494034601</v>
      </c>
      <c r="T34" s="2">
        <v>1978.9688878090799</v>
      </c>
      <c r="U34" s="2">
        <v>1444.2474443531501</v>
      </c>
      <c r="V34" s="2">
        <v>1499.7438574093601</v>
      </c>
      <c r="W34" s="2">
        <v>1733.1657170445001</v>
      </c>
      <c r="Y34" s="15"/>
    </row>
    <row r="35" spans="3:26" x14ac:dyDescent="0.25">
      <c r="C35" t="s">
        <v>40</v>
      </c>
      <c r="D35" s="20">
        <v>-8.8514998598058104E-3</v>
      </c>
      <c r="E35" s="1">
        <v>0.97113792584010095</v>
      </c>
      <c r="F35" s="1">
        <v>0.99956498414948103</v>
      </c>
      <c r="G35" s="2">
        <v>1118.3897816189501</v>
      </c>
      <c r="H35" s="2">
        <v>725.42627032633902</v>
      </c>
      <c r="I35" s="2">
        <v>650.90675121714298</v>
      </c>
      <c r="J35" s="2">
        <v>831.97895754135402</v>
      </c>
      <c r="K35" s="2">
        <v>934.17658192556598</v>
      </c>
      <c r="L35" s="2">
        <v>742.06224710587003</v>
      </c>
      <c r="N35" t="s">
        <v>40</v>
      </c>
      <c r="O35" s="20">
        <v>-0.109801382411733</v>
      </c>
      <c r="P35" s="1">
        <v>0.72075403313786801</v>
      </c>
      <c r="Q35" s="1">
        <v>0.92917612741057098</v>
      </c>
      <c r="R35" s="2">
        <v>714.24047364305295</v>
      </c>
      <c r="S35" s="2">
        <v>687.11671889516197</v>
      </c>
      <c r="T35" s="2">
        <v>1143.8749767327899</v>
      </c>
      <c r="U35" s="2">
        <v>569.51295983804403</v>
      </c>
      <c r="V35" s="2">
        <v>1148.8899419423101</v>
      </c>
      <c r="W35" s="2">
        <v>1029.1554991911901</v>
      </c>
      <c r="X35" s="10"/>
      <c r="Y35" s="14"/>
      <c r="Z35" s="4"/>
    </row>
    <row r="36" spans="3:26" x14ac:dyDescent="0.25">
      <c r="C36" t="s">
        <v>41</v>
      </c>
      <c r="D36" s="20">
        <v>4.0210279972224303E-2</v>
      </c>
      <c r="E36" s="1">
        <v>0.93531676186786095</v>
      </c>
      <c r="F36" s="1">
        <v>0.99956498414948103</v>
      </c>
      <c r="G36" s="2">
        <v>21.181624651873999</v>
      </c>
      <c r="H36" s="2">
        <v>32.589865721815599</v>
      </c>
      <c r="I36" s="2">
        <v>18.335401442736401</v>
      </c>
      <c r="J36" s="2">
        <v>19.230657169447401</v>
      </c>
      <c r="K36" s="2">
        <v>26.1308134804354</v>
      </c>
      <c r="L36" s="2">
        <v>24.5084778860654</v>
      </c>
      <c r="N36" t="s">
        <v>41</v>
      </c>
      <c r="O36" s="20">
        <v>-0.63732528634111796</v>
      </c>
      <c r="P36" s="1">
        <v>0.208037440156148</v>
      </c>
      <c r="Q36" s="1">
        <v>0.63690622277526299</v>
      </c>
      <c r="R36" s="2">
        <v>69.644249867686696</v>
      </c>
      <c r="S36" s="2">
        <v>82.016584483507401</v>
      </c>
      <c r="T36" s="2">
        <v>101.025995096058</v>
      </c>
      <c r="U36" s="2">
        <v>226.86963903199299</v>
      </c>
      <c r="V36" s="2">
        <v>50.905143985174</v>
      </c>
      <c r="W36" s="2">
        <v>116.86381126346799</v>
      </c>
    </row>
    <row r="37" spans="3:26" x14ac:dyDescent="0.25">
      <c r="C37" s="7" t="s">
        <v>35</v>
      </c>
      <c r="D37" s="19">
        <v>-0.22536890800000001</v>
      </c>
      <c r="E37">
        <v>0.230694027</v>
      </c>
      <c r="F37">
        <v>0.96601708799999997</v>
      </c>
      <c r="G37">
        <v>290.89431189999999</v>
      </c>
      <c r="H37">
        <v>311.41427249999998</v>
      </c>
      <c r="I37">
        <v>368.999954</v>
      </c>
      <c r="J37">
        <v>401.81952089999999</v>
      </c>
      <c r="K37">
        <v>346.23327860000001</v>
      </c>
      <c r="L37">
        <v>389.41248200000001</v>
      </c>
      <c r="N37" t="s">
        <v>35</v>
      </c>
      <c r="O37" s="19">
        <v>-0.232937587</v>
      </c>
      <c r="P37">
        <v>0.76444757699999999</v>
      </c>
      <c r="Q37">
        <v>0.943100512</v>
      </c>
      <c r="R37">
        <v>14.70267497</v>
      </c>
      <c r="S37">
        <v>5.4677722989999999</v>
      </c>
      <c r="T37">
        <v>13.85033804</v>
      </c>
      <c r="U37">
        <v>11.69431129</v>
      </c>
      <c r="V37">
        <v>7.048404552</v>
      </c>
      <c r="W37">
        <v>22.618802179999999</v>
      </c>
      <c r="X37" s="16" t="s">
        <v>36</v>
      </c>
    </row>
    <row r="38" spans="3:26" x14ac:dyDescent="0.25">
      <c r="C38" s="7" t="s">
        <v>38</v>
      </c>
      <c r="D38" s="19">
        <v>-0.75947520700000004</v>
      </c>
      <c r="E38">
        <v>3.10544E-4</v>
      </c>
      <c r="F38">
        <v>3.3279644999999997E-2</v>
      </c>
      <c r="G38">
        <v>175.10143049999999</v>
      </c>
      <c r="H38">
        <v>153.29307209999999</v>
      </c>
      <c r="I38">
        <v>171.89438849999999</v>
      </c>
      <c r="J38">
        <v>299.59339590000002</v>
      </c>
      <c r="K38">
        <v>241.71002469999999</v>
      </c>
      <c r="L38">
        <v>305.67518250000001</v>
      </c>
      <c r="N38" t="s">
        <v>38</v>
      </c>
      <c r="O38" s="19">
        <v>0.45779581800000002</v>
      </c>
      <c r="P38">
        <v>8.4425980000000008E-3</v>
      </c>
      <c r="Q38">
        <v>0.12898654900000001</v>
      </c>
      <c r="R38">
        <v>543.22514899999999</v>
      </c>
      <c r="S38">
        <v>413.72810399999997</v>
      </c>
      <c r="T38">
        <v>481.50292819999999</v>
      </c>
      <c r="U38">
        <v>351.99876979999999</v>
      </c>
      <c r="V38">
        <v>368.8665049</v>
      </c>
      <c r="W38">
        <v>330.79998189999998</v>
      </c>
      <c r="X38" s="16" t="s">
        <v>39</v>
      </c>
    </row>
    <row r="39" spans="3:26" x14ac:dyDescent="0.25">
      <c r="C39" t="s">
        <v>42</v>
      </c>
      <c r="D39" s="20">
        <v>-0.16395287921436499</v>
      </c>
      <c r="E39" s="1">
        <v>0.462124739870307</v>
      </c>
      <c r="F39" s="1">
        <v>0.99956498414948103</v>
      </c>
      <c r="G39" s="2">
        <v>131.32607284161901</v>
      </c>
      <c r="H39" s="2">
        <v>148.464943843827</v>
      </c>
      <c r="I39" s="2">
        <v>129.49377268932599</v>
      </c>
      <c r="J39" s="2">
        <v>144.73599869636701</v>
      </c>
      <c r="K39" s="2">
        <v>145.89704193243099</v>
      </c>
      <c r="L39" s="2">
        <v>167.474598888114</v>
      </c>
      <c r="N39" t="s">
        <v>42</v>
      </c>
      <c r="O39" s="20">
        <v>0.42720849398850702</v>
      </c>
      <c r="P39" s="1">
        <v>2.9299331837405899E-2</v>
      </c>
      <c r="Q39" s="1">
        <v>0.25929846416580499</v>
      </c>
      <c r="R39" s="2">
        <v>242.98104953837401</v>
      </c>
      <c r="S39" s="2">
        <v>215.06571042341901</v>
      </c>
      <c r="T39" s="2">
        <v>252.564987740145</v>
      </c>
      <c r="U39" s="2">
        <v>167.22865145141699</v>
      </c>
      <c r="V39" s="2">
        <v>195.78901532759201</v>
      </c>
      <c r="W39" s="2">
        <v>166.81366607769201</v>
      </c>
    </row>
    <row r="40" spans="3:26" x14ac:dyDescent="0.25">
      <c r="C40" t="s">
        <v>43</v>
      </c>
      <c r="D40" s="20">
        <v>-0.58998053808482098</v>
      </c>
      <c r="E40" s="1">
        <v>0.29479454426252</v>
      </c>
      <c r="F40" s="1">
        <v>0.98186130121743798</v>
      </c>
      <c r="G40" s="2">
        <v>296.54274512623601</v>
      </c>
      <c r="H40" s="2">
        <v>82.078180336424396</v>
      </c>
      <c r="I40" s="2">
        <v>44.692541016669999</v>
      </c>
      <c r="J40" s="2">
        <v>185.22159273730901</v>
      </c>
      <c r="K40" s="2">
        <v>219.93434679366499</v>
      </c>
      <c r="L40" s="2">
        <v>230.10737570805901</v>
      </c>
      <c r="N40" t="s">
        <v>43</v>
      </c>
      <c r="O40" s="20">
        <v>-0.78447801550655905</v>
      </c>
      <c r="P40" s="1">
        <v>6.1907063306958797E-2</v>
      </c>
      <c r="Q40" s="1">
        <v>0.37576526109654301</v>
      </c>
      <c r="R40" s="2">
        <v>68.096599870627003</v>
      </c>
      <c r="S40" s="2">
        <v>202.307575059318</v>
      </c>
      <c r="T40" s="2">
        <v>239.52937546968599</v>
      </c>
      <c r="U40" s="2">
        <v>244.411105967456</v>
      </c>
      <c r="V40" s="2">
        <v>295.24983511400899</v>
      </c>
      <c r="W40" s="2">
        <v>335.51223233705298</v>
      </c>
    </row>
    <row r="41" spans="3:26" x14ac:dyDescent="0.25">
      <c r="C41" t="s">
        <v>44</v>
      </c>
      <c r="D41" s="20">
        <v>1.19746482949806E-2</v>
      </c>
      <c r="E41" s="1">
        <v>0.95793211431741299</v>
      </c>
      <c r="F41" s="1">
        <v>0.99956498414948103</v>
      </c>
      <c r="G41" s="2">
        <v>289.48220357561098</v>
      </c>
      <c r="H41" s="2">
        <v>212.43764322368699</v>
      </c>
      <c r="I41" s="2">
        <v>241.798106526087</v>
      </c>
      <c r="J41" s="2">
        <v>207.48866945982701</v>
      </c>
      <c r="K41" s="2">
        <v>279.45453305465702</v>
      </c>
      <c r="L41" s="2">
        <v>248.48873412260801</v>
      </c>
      <c r="N41" t="s">
        <v>44</v>
      </c>
      <c r="O41" s="20">
        <v>0.37459021065472697</v>
      </c>
      <c r="P41" s="1">
        <v>1.6247508593428699E-2</v>
      </c>
      <c r="Q41" s="1">
        <v>0.187965621638644</v>
      </c>
      <c r="R41" s="2">
        <v>345.89977434284401</v>
      </c>
      <c r="S41" s="2">
        <v>342.64706406443099</v>
      </c>
      <c r="T41" s="2">
        <v>364.99714357285501</v>
      </c>
      <c r="U41" s="2">
        <v>265.46086629001201</v>
      </c>
      <c r="V41" s="2">
        <v>266.273060845526</v>
      </c>
      <c r="W41" s="2">
        <v>281.79257715949097</v>
      </c>
    </row>
    <row r="42" spans="3:26" x14ac:dyDescent="0.25">
      <c r="C42" t="s">
        <v>45</v>
      </c>
      <c r="D42" s="20">
        <v>-0.47526097719716298</v>
      </c>
      <c r="E42" s="1">
        <v>6.8825784219794503E-2</v>
      </c>
      <c r="F42" s="1">
        <v>0.75821958763272501</v>
      </c>
      <c r="G42" s="2">
        <v>337.49388611985898</v>
      </c>
      <c r="H42" s="2">
        <v>191.91809813958099</v>
      </c>
      <c r="I42" s="2">
        <v>221.170779903008</v>
      </c>
      <c r="J42" s="2">
        <v>325.909032029581</v>
      </c>
      <c r="K42" s="2">
        <v>387.60706662645902</v>
      </c>
      <c r="L42" s="2">
        <v>327.46049619992999</v>
      </c>
      <c r="N42" t="s">
        <v>45</v>
      </c>
      <c r="O42" s="20">
        <v>-0.163608952196442</v>
      </c>
      <c r="P42" s="1">
        <v>0.44533798367355998</v>
      </c>
      <c r="Q42" s="1">
        <v>0.81899972224048501</v>
      </c>
      <c r="R42" s="2">
        <v>300.244099429583</v>
      </c>
      <c r="S42" s="2">
        <v>380.92147015673402</v>
      </c>
      <c r="T42" s="2">
        <v>429.36047915824702</v>
      </c>
      <c r="U42" s="2">
        <v>346.15161419314398</v>
      </c>
      <c r="V42" s="2">
        <v>446.39895494691098</v>
      </c>
      <c r="W42" s="2">
        <v>448.606243237184</v>
      </c>
    </row>
    <row r="43" spans="3:26" x14ac:dyDescent="0.25">
      <c r="C43" t="s">
        <v>46</v>
      </c>
      <c r="D43" s="20">
        <v>0.27407504515431502</v>
      </c>
      <c r="E43" s="1">
        <v>9.25015041687101E-2</v>
      </c>
      <c r="F43" s="1">
        <v>0.82300568299278698</v>
      </c>
      <c r="G43" s="2">
        <v>797.84119522058597</v>
      </c>
      <c r="H43" s="2">
        <v>1009.07880531251</v>
      </c>
      <c r="I43" s="2">
        <v>929.37566062870201</v>
      </c>
      <c r="J43" s="2">
        <v>727.72855288592905</v>
      </c>
      <c r="K43" s="2">
        <v>730.21106559216696</v>
      </c>
      <c r="L43" s="2">
        <v>805.37581497820599</v>
      </c>
      <c r="N43" t="s">
        <v>46</v>
      </c>
      <c r="O43" s="20">
        <v>0.25671924863200202</v>
      </c>
      <c r="P43" s="1">
        <v>0.111141387191941</v>
      </c>
      <c r="Q43" s="1">
        <v>0.48850970848984498</v>
      </c>
      <c r="R43" s="2">
        <v>1299.2521725316201</v>
      </c>
      <c r="S43" s="2">
        <v>1026.1186014269899</v>
      </c>
      <c r="T43" s="2">
        <v>996.40961292321902</v>
      </c>
      <c r="U43" s="2">
        <v>941.39205886986701</v>
      </c>
      <c r="V43" s="2">
        <v>872.43585229975201</v>
      </c>
      <c r="W43" s="2">
        <v>970.72359355945196</v>
      </c>
    </row>
    <row r="44" spans="3:26" x14ac:dyDescent="0.25">
      <c r="C44" t="s">
        <v>47</v>
      </c>
      <c r="D44" s="20">
        <v>-0.19441246751830399</v>
      </c>
      <c r="E44" s="1">
        <v>0.56777390621648005</v>
      </c>
      <c r="F44" s="1">
        <v>0.99956498414948103</v>
      </c>
      <c r="G44" s="2">
        <v>1283.6064539035599</v>
      </c>
      <c r="H44" s="2">
        <v>624.03557696958001</v>
      </c>
      <c r="I44" s="2">
        <v>862.90983039878301</v>
      </c>
      <c r="J44" s="2">
        <v>680.15797988782197</v>
      </c>
      <c r="K44" s="2">
        <v>1482.1978090847001</v>
      </c>
      <c r="L44" s="2">
        <v>1005.5283843810701</v>
      </c>
      <c r="N44" t="s">
        <v>47</v>
      </c>
      <c r="O44" s="20">
        <v>0.19442120571221599</v>
      </c>
      <c r="P44" s="1">
        <v>0.43930672564893197</v>
      </c>
      <c r="Q44" s="1">
        <v>0.81566489837539102</v>
      </c>
      <c r="R44" s="2">
        <v>1246.6320726315901</v>
      </c>
      <c r="S44" s="2">
        <v>911.29538315008199</v>
      </c>
      <c r="T44" s="2">
        <v>1429.8437209159799</v>
      </c>
      <c r="U44" s="2">
        <v>748.43592257977002</v>
      </c>
      <c r="V44" s="2">
        <v>1263.2307268936299</v>
      </c>
      <c r="W44" s="2">
        <v>1126.2278585471299</v>
      </c>
    </row>
    <row r="45" spans="3:26" x14ac:dyDescent="0.25">
      <c r="C45" t="s">
        <v>48</v>
      </c>
      <c r="D45" s="20">
        <v>2.4150229014846099E-2</v>
      </c>
      <c r="E45" s="1">
        <v>0.86319060664665603</v>
      </c>
      <c r="F45" s="1">
        <v>0.99956498414948103</v>
      </c>
      <c r="G45" s="2">
        <v>1780.6685790675399</v>
      </c>
      <c r="H45" s="2">
        <v>1771.9230696157499</v>
      </c>
      <c r="I45" s="2">
        <v>1728.11158597791</v>
      </c>
      <c r="J45" s="2">
        <v>1545.53755251295</v>
      </c>
      <c r="K45" s="2">
        <v>1819.7208165403199</v>
      </c>
      <c r="L45" s="2">
        <v>1825.2008114594901</v>
      </c>
      <c r="N45" t="s">
        <v>48</v>
      </c>
      <c r="O45" s="20">
        <v>7.8449922677070405E-2</v>
      </c>
      <c r="P45" s="1">
        <v>0.57765235397271997</v>
      </c>
      <c r="Q45" s="1">
        <v>0.87986427871427098</v>
      </c>
      <c r="R45" s="2">
        <v>1951.58664629229</v>
      </c>
      <c r="S45" s="2">
        <v>1879.09108005547</v>
      </c>
      <c r="T45" s="2">
        <v>2370.8519816897501</v>
      </c>
      <c r="U45" s="2">
        <v>1923.7142072558199</v>
      </c>
      <c r="V45" s="2">
        <v>1918.73235021041</v>
      </c>
      <c r="W45" s="2">
        <v>2036.6346462931799</v>
      </c>
    </row>
    <row r="46" spans="3:26" x14ac:dyDescent="0.25">
      <c r="C46" t="s">
        <v>49</v>
      </c>
      <c r="D46" s="20">
        <v>-0.35205054133911601</v>
      </c>
      <c r="E46" s="1">
        <v>0.20391230582668099</v>
      </c>
      <c r="F46" s="1">
        <v>0.95451276434450605</v>
      </c>
      <c r="G46" s="2">
        <v>223.113112999739</v>
      </c>
      <c r="H46" s="2">
        <v>158.121200353994</v>
      </c>
      <c r="I46" s="2">
        <v>207.41922882095599</v>
      </c>
      <c r="J46" s="2">
        <v>313.76335381729899</v>
      </c>
      <c r="K46" s="2">
        <v>254.77543143424501</v>
      </c>
      <c r="L46" s="2">
        <v>183.81358414549101</v>
      </c>
      <c r="N46" t="s">
        <v>49</v>
      </c>
      <c r="O46" s="20">
        <v>0.588620649886471</v>
      </c>
      <c r="P46" s="1">
        <v>1.7111553359446301E-2</v>
      </c>
      <c r="Q46" s="1">
        <v>0.19281979824518899</v>
      </c>
      <c r="R46" s="2">
        <v>268.51727448985901</v>
      </c>
      <c r="S46" s="2">
        <v>216.88830118971899</v>
      </c>
      <c r="T46" s="2">
        <v>342.999547866456</v>
      </c>
      <c r="U46" s="2">
        <v>162.550926935294</v>
      </c>
      <c r="V46" s="2">
        <v>212.23529261511001</v>
      </c>
      <c r="W46" s="2">
        <v>178.12306716770499</v>
      </c>
    </row>
    <row r="47" spans="3:26" x14ac:dyDescent="0.25">
      <c r="R47" s="2"/>
      <c r="S47" s="2"/>
      <c r="T47" s="2"/>
      <c r="U47" s="2"/>
      <c r="V47" s="2"/>
      <c r="W47" s="2"/>
    </row>
    <row r="48" spans="3:26" x14ac:dyDescent="0.25">
      <c r="C48" t="s">
        <v>50</v>
      </c>
      <c r="D48" s="19">
        <v>-7.5576736197278796E-2</v>
      </c>
      <c r="E48">
        <v>0.81424550753080105</v>
      </c>
      <c r="F48">
        <v>0.99956498414948103</v>
      </c>
      <c r="G48">
        <v>166.62878059474201</v>
      </c>
      <c r="H48">
        <v>106.218821611843</v>
      </c>
      <c r="I48">
        <v>212.00307918164</v>
      </c>
      <c r="J48">
        <v>144.73599869636701</v>
      </c>
      <c r="K48">
        <v>212.67578749354399</v>
      </c>
      <c r="L48">
        <v>153.17798678790899</v>
      </c>
      <c r="N48" t="s">
        <v>50</v>
      </c>
      <c r="O48" s="19">
        <v>0.484001091851403</v>
      </c>
      <c r="P48">
        <v>0.14842598976128299</v>
      </c>
      <c r="Q48">
        <v>0.55551238453198204</v>
      </c>
      <c r="R48" s="2">
        <v>274.70787447809698</v>
      </c>
      <c r="S48" s="2">
        <v>143.98467053771299</v>
      </c>
      <c r="T48" s="2">
        <v>238.71464970278299</v>
      </c>
      <c r="U48" s="2">
        <v>107.58766387084199</v>
      </c>
      <c r="V48" s="2">
        <v>197.355327450213</v>
      </c>
      <c r="W48" s="2">
        <v>166.81366607769201</v>
      </c>
      <c r="X48" s="17" t="s">
        <v>51</v>
      </c>
    </row>
    <row r="49" spans="3:24" x14ac:dyDescent="0.25">
      <c r="C49" t="s">
        <v>52</v>
      </c>
      <c r="D49" s="19">
        <v>0.67962114155316</v>
      </c>
      <c r="E49">
        <v>0.180381491458803</v>
      </c>
      <c r="F49">
        <v>0.93352891174270602</v>
      </c>
      <c r="G49">
        <v>559.19489080947301</v>
      </c>
      <c r="H49">
        <v>154.500104162681</v>
      </c>
      <c r="I49">
        <v>645.17693826628795</v>
      </c>
      <c r="J49">
        <v>181.17303333321499</v>
      </c>
      <c r="K49">
        <v>463.09608334771701</v>
      </c>
      <c r="L49">
        <v>203.55652466482101</v>
      </c>
      <c r="N49" t="s">
        <v>52</v>
      </c>
      <c r="O49" s="19">
        <v>1.2808233166368199</v>
      </c>
      <c r="P49" s="8" t="s">
        <v>53</v>
      </c>
      <c r="Q49">
        <v>5.8392044938900402E-4</v>
      </c>
      <c r="R49" s="2">
        <v>1036.15167303147</v>
      </c>
      <c r="S49" s="2">
        <v>601.45495287905396</v>
      </c>
      <c r="T49" s="2">
        <v>629.78301781655603</v>
      </c>
      <c r="U49" s="2">
        <v>233.886225806178</v>
      </c>
      <c r="V49" s="2">
        <v>326.57607756642398</v>
      </c>
      <c r="W49" s="2">
        <v>373.21023597043001</v>
      </c>
    </row>
    <row r="50" spans="3:24" x14ac:dyDescent="0.25">
      <c r="C50" t="s">
        <v>54</v>
      </c>
      <c r="D50" s="19">
        <v>0.23238460091973101</v>
      </c>
      <c r="E50">
        <v>0.40003037196831198</v>
      </c>
      <c r="F50">
        <v>0.99956498414948103</v>
      </c>
      <c r="G50">
        <v>162.39245566436699</v>
      </c>
      <c r="H50">
        <v>201.57435464974799</v>
      </c>
      <c r="I50">
        <v>267.00928350984901</v>
      </c>
      <c r="J50">
        <v>218.62220782108599</v>
      </c>
      <c r="K50">
        <v>153.15560123255199</v>
      </c>
      <c r="L50">
        <v>167.474598888114</v>
      </c>
      <c r="N50" t="s">
        <v>54</v>
      </c>
      <c r="O50" s="19">
        <v>0.46630801523704701</v>
      </c>
      <c r="P50">
        <v>5.95046030600637E-2</v>
      </c>
      <c r="Q50">
        <v>0.367007732179569</v>
      </c>
      <c r="R50" s="2">
        <v>277.02934947368698</v>
      </c>
      <c r="S50" s="2">
        <v>195.01721199411799</v>
      </c>
      <c r="T50" s="2">
        <v>241.97355277039699</v>
      </c>
      <c r="U50" s="2">
        <v>203.48101645137501</v>
      </c>
      <c r="V50" s="2">
        <v>178.55958197876399</v>
      </c>
      <c r="W50" s="2">
        <v>138.54016335265999</v>
      </c>
    </row>
    <row r="51" spans="3:24" x14ac:dyDescent="0.25">
      <c r="C51" s="3" t="s">
        <v>55</v>
      </c>
      <c r="N51" s="7" t="s">
        <v>55</v>
      </c>
      <c r="O51" s="19">
        <v>1.2151583567155899</v>
      </c>
      <c r="P51">
        <v>0.25144702347336201</v>
      </c>
      <c r="Q51">
        <v>0.679399612924521</v>
      </c>
      <c r="R51" s="2">
        <v>2.3214749955895599</v>
      </c>
      <c r="S51" s="2">
        <v>51.032541456404601</v>
      </c>
      <c r="T51" s="2">
        <v>14.6650638042665</v>
      </c>
      <c r="U51" s="2">
        <v>8.1860179032162392</v>
      </c>
      <c r="V51" s="2">
        <v>16.446277287517798</v>
      </c>
      <c r="W51" s="2">
        <v>3.76980036333768</v>
      </c>
    </row>
    <row r="52" spans="3:24" x14ac:dyDescent="0.25">
      <c r="C52" t="s">
        <v>56</v>
      </c>
      <c r="D52" s="19">
        <v>0.10820031881218301</v>
      </c>
      <c r="E52">
        <v>0.58338351996767202</v>
      </c>
      <c r="F52">
        <v>0.99956498414948103</v>
      </c>
      <c r="G52">
        <v>984.23949215707705</v>
      </c>
      <c r="H52">
        <v>864.23495765999803</v>
      </c>
      <c r="I52">
        <v>780.40052390646895</v>
      </c>
      <c r="J52">
        <v>660.92732271837497</v>
      </c>
      <c r="K52">
        <v>844.170446604066</v>
      </c>
      <c r="L52">
        <v>930.64136861809595</v>
      </c>
      <c r="N52" t="s">
        <v>56</v>
      </c>
      <c r="O52" s="19">
        <v>-9.3299997361440803E-2</v>
      </c>
      <c r="P52">
        <v>0.56710451005148599</v>
      </c>
      <c r="Q52">
        <v>0.87651601234299703</v>
      </c>
      <c r="R52" s="2">
        <v>884.48197331962103</v>
      </c>
      <c r="S52" s="2">
        <v>816.52066330247305</v>
      </c>
      <c r="T52" s="2">
        <v>968.70893684849295</v>
      </c>
      <c r="U52" s="2">
        <v>809.24634128937703</v>
      </c>
      <c r="V52" s="2">
        <v>987.55979331237597</v>
      </c>
      <c r="W52" s="2">
        <v>1053.6592015528799</v>
      </c>
    </row>
    <row r="53" spans="3:24" x14ac:dyDescent="0.25">
      <c r="C53" t="s">
        <v>57</v>
      </c>
      <c r="D53" s="19">
        <v>-0.75963389712961904</v>
      </c>
      <c r="E53">
        <v>0.41978026463664703</v>
      </c>
      <c r="F53">
        <v>0.99956498414948103</v>
      </c>
      <c r="G53" s="4">
        <v>15610.8573684311</v>
      </c>
      <c r="H53" s="4">
        <v>4485.3311489728403</v>
      </c>
      <c r="I53" s="4">
        <v>1346.5060434509601</v>
      </c>
      <c r="J53" s="4">
        <v>8124.4465841660003</v>
      </c>
      <c r="K53" s="4">
        <v>16381.842484442999</v>
      </c>
      <c r="L53" s="4">
        <v>11796.747355826201</v>
      </c>
      <c r="N53" t="s">
        <v>57</v>
      </c>
      <c r="O53" s="19">
        <v>-0.57259351788573898</v>
      </c>
      <c r="P53">
        <v>0.34468483895789198</v>
      </c>
      <c r="Q53">
        <v>0.75722302842695899</v>
      </c>
      <c r="R53" s="9">
        <v>3819.6001927433499</v>
      </c>
      <c r="S53" s="9">
        <v>13596.5271165992</v>
      </c>
      <c r="T53" s="9">
        <v>17687.696399479199</v>
      </c>
      <c r="U53" s="9">
        <v>16370.8663753034</v>
      </c>
      <c r="V53" s="9">
        <v>19194.371906655801</v>
      </c>
      <c r="W53" s="9">
        <v>16639.898803772499</v>
      </c>
      <c r="X53" s="16" t="s">
        <v>58</v>
      </c>
    </row>
    <row r="54" spans="3:24" x14ac:dyDescent="0.25">
      <c r="C54" s="4" t="s">
        <v>59</v>
      </c>
      <c r="D54" s="19">
        <v>-0.45267154900000001</v>
      </c>
      <c r="E54">
        <v>0.27964156499999998</v>
      </c>
      <c r="F54">
        <v>0.980475757</v>
      </c>
      <c r="G54">
        <v>2407.6446689999998</v>
      </c>
      <c r="H54">
        <v>622.8285449</v>
      </c>
      <c r="I54">
        <v>1565.384898</v>
      </c>
      <c r="J54">
        <v>2004.0369049999999</v>
      </c>
      <c r="K54">
        <v>2789.4643390000001</v>
      </c>
      <c r="L54">
        <v>1495.017151</v>
      </c>
      <c r="N54" t="s">
        <v>59</v>
      </c>
      <c r="O54" s="22">
        <v>-0.19134490700000001</v>
      </c>
      <c r="P54" s="10">
        <v>0.31098608100000003</v>
      </c>
      <c r="Q54" s="10">
        <v>0.73067311999999995</v>
      </c>
      <c r="R54" s="11">
        <v>1731.0465220000001</v>
      </c>
      <c r="S54" s="11">
        <v>2475.0782610000001</v>
      </c>
      <c r="T54" s="11">
        <v>2638.0820330000001</v>
      </c>
      <c r="U54" s="11">
        <v>2420.7224369999999</v>
      </c>
      <c r="V54" s="11">
        <v>2728.5157180000001</v>
      </c>
      <c r="W54" s="11">
        <v>2660.5366060000001</v>
      </c>
      <c r="X54" s="16" t="s">
        <v>60</v>
      </c>
    </row>
    <row r="55" spans="3:24" x14ac:dyDescent="0.25">
      <c r="C55" s="4" t="s">
        <v>61</v>
      </c>
      <c r="D55" s="19">
        <v>-0.30737228300000002</v>
      </c>
      <c r="E55">
        <v>0.44360451899999997</v>
      </c>
      <c r="F55">
        <v>0.99956498400000005</v>
      </c>
      <c r="G55">
        <v>2454.2442430000001</v>
      </c>
      <c r="H55">
        <v>726.63330240000005</v>
      </c>
      <c r="I55">
        <v>1129.919114</v>
      </c>
      <c r="J55">
        <v>1373.473778</v>
      </c>
      <c r="K55">
        <v>2334.3526710000001</v>
      </c>
      <c r="L55">
        <v>1624.3674510000001</v>
      </c>
      <c r="N55" t="s">
        <v>61</v>
      </c>
      <c r="O55" s="22">
        <v>-0.67941866100000003</v>
      </c>
      <c r="P55" s="10">
        <v>6.762339E-3</v>
      </c>
      <c r="Q55" s="10">
        <v>0.11356366699999999</v>
      </c>
      <c r="R55" s="11">
        <v>1389.7896969999999</v>
      </c>
      <c r="S55" s="11">
        <v>1968.3980280000001</v>
      </c>
      <c r="T55" s="11">
        <v>2463.7307190000001</v>
      </c>
      <c r="U55" s="11">
        <v>2351.7260000000001</v>
      </c>
      <c r="V55" s="11">
        <v>3460.766635</v>
      </c>
      <c r="W55" s="11">
        <v>3508.7416880000001</v>
      </c>
      <c r="X55" s="16" t="s">
        <v>62</v>
      </c>
    </row>
    <row r="56" spans="3:24" x14ac:dyDescent="0.25">
      <c r="C56" t="s">
        <v>63</v>
      </c>
      <c r="D56" s="19">
        <v>0.325305306181981</v>
      </c>
      <c r="E56">
        <v>0.50901388915805201</v>
      </c>
      <c r="F56">
        <v>0.99956498414948103</v>
      </c>
      <c r="G56">
        <v>59.308549025247103</v>
      </c>
      <c r="H56">
        <v>27.761737466731802</v>
      </c>
      <c r="I56">
        <v>33.232915114959802</v>
      </c>
      <c r="J56">
        <v>20.242797020470899</v>
      </c>
      <c r="K56">
        <v>40.6479320806773</v>
      </c>
      <c r="L56">
        <v>34.0395526195353</v>
      </c>
      <c r="N56" t="s">
        <v>63</v>
      </c>
      <c r="O56" s="19">
        <v>-0.65471930944797596</v>
      </c>
      <c r="P56">
        <v>7.4092626755463298E-2</v>
      </c>
      <c r="Q56">
        <v>0.40634839598519001</v>
      </c>
      <c r="R56" s="2">
        <v>53.393924898559803</v>
      </c>
      <c r="S56" s="2">
        <v>56.5003137553051</v>
      </c>
      <c r="T56" s="2">
        <v>54.5866263825476</v>
      </c>
      <c r="U56" s="2">
        <v>118.11254403212</v>
      </c>
      <c r="V56" s="2">
        <v>57.953548536967297</v>
      </c>
      <c r="W56" s="2">
        <v>83.878058084263401</v>
      </c>
    </row>
    <row r="57" spans="3:24" x14ac:dyDescent="0.25">
      <c r="C57" t="s">
        <v>64</v>
      </c>
      <c r="D57" s="19">
        <v>0.77716466872108902</v>
      </c>
      <c r="E57">
        <v>0.46706344542389999</v>
      </c>
      <c r="F57">
        <v>0.99956498414948103</v>
      </c>
      <c r="G57">
        <v>323.37280301860898</v>
      </c>
      <c r="H57">
        <v>37.417993976899403</v>
      </c>
      <c r="I57">
        <v>519.12105334747503</v>
      </c>
      <c r="J57">
        <v>100.20184525133099</v>
      </c>
      <c r="K57">
        <v>327.36102443545502</v>
      </c>
      <c r="L57">
        <v>85.779672601229095</v>
      </c>
      <c r="N57" t="s">
        <v>64</v>
      </c>
      <c r="O57" s="19">
        <v>0.89178605915332498</v>
      </c>
      <c r="P57">
        <v>6.7796777236325996E-3</v>
      </c>
      <c r="Q57">
        <v>0.113704865521658</v>
      </c>
      <c r="R57" s="2">
        <v>599.71437386063496</v>
      </c>
      <c r="S57" s="2">
        <v>277.033796477625</v>
      </c>
      <c r="T57" s="2">
        <v>342.18482209955198</v>
      </c>
      <c r="U57" s="2">
        <v>171.90637596754101</v>
      </c>
      <c r="V57" s="2">
        <v>215.36791686035201</v>
      </c>
      <c r="W57" s="2">
        <v>271.42562616031302</v>
      </c>
    </row>
    <row r="58" spans="3:24" x14ac:dyDescent="0.25">
      <c r="C58" t="s">
        <v>65</v>
      </c>
      <c r="D58" s="19">
        <v>-0.145691016654105</v>
      </c>
      <c r="E58">
        <v>0.73332513144663902</v>
      </c>
      <c r="F58">
        <v>0.99956498414948103</v>
      </c>
      <c r="G58">
        <v>594.49759856259595</v>
      </c>
      <c r="H58">
        <v>199.160290522206</v>
      </c>
      <c r="I58">
        <v>704.76699295518097</v>
      </c>
      <c r="J58">
        <v>410.92877951555897</v>
      </c>
      <c r="K58">
        <v>771.58485360285704</v>
      </c>
      <c r="L58">
        <v>474.511363516323</v>
      </c>
      <c r="N58" t="s">
        <v>65</v>
      </c>
      <c r="O58" s="19">
        <v>3.2826658569270202E-2</v>
      </c>
      <c r="P58">
        <v>0.85252967267832702</v>
      </c>
      <c r="Q58">
        <v>0.96842013440178298</v>
      </c>
      <c r="R58" s="2">
        <v>869.779298347554</v>
      </c>
      <c r="S58" s="2">
        <v>772.77848491126997</v>
      </c>
      <c r="T58" s="2">
        <v>825.31720187344297</v>
      </c>
      <c r="U58" s="2">
        <v>646.69541435408303</v>
      </c>
      <c r="V58" s="2">
        <v>882.61688109678596</v>
      </c>
      <c r="W58" s="2">
        <v>883.07573511185103</v>
      </c>
    </row>
    <row r="59" spans="3:24" x14ac:dyDescent="0.25">
      <c r="C59" t="s">
        <v>66</v>
      </c>
      <c r="D59" s="19">
        <v>0.74670167725919301</v>
      </c>
      <c r="E59">
        <v>0.27584295295376998</v>
      </c>
      <c r="F59">
        <v>0.97929563341193704</v>
      </c>
      <c r="G59">
        <v>8.4726498607495895</v>
      </c>
      <c r="H59">
        <v>15.6914168290223</v>
      </c>
      <c r="I59">
        <v>25.211176983762599</v>
      </c>
      <c r="J59">
        <v>9.1092586592119105</v>
      </c>
      <c r="K59">
        <v>12.3395508102056</v>
      </c>
      <c r="L59">
        <v>8.1694926286884808</v>
      </c>
      <c r="N59" t="s">
        <v>66</v>
      </c>
      <c r="O59" s="19">
        <v>-0.32841706098571</v>
      </c>
      <c r="P59">
        <v>0.52023025904832598</v>
      </c>
      <c r="Q59">
        <v>0.85764624363836095</v>
      </c>
      <c r="R59" s="2">
        <v>27.0838749485448</v>
      </c>
      <c r="S59" s="2">
        <v>20.048498429301802</v>
      </c>
      <c r="T59" s="2">
        <v>14.6650638042665</v>
      </c>
      <c r="U59" s="2">
        <v>30.405209354803201</v>
      </c>
      <c r="V59" s="2">
        <v>25.0609939619318</v>
      </c>
      <c r="W59" s="2">
        <v>22.618802180026101</v>
      </c>
      <c r="X59" s="17" t="s">
        <v>67</v>
      </c>
    </row>
    <row r="60" spans="3:24" x14ac:dyDescent="0.25">
      <c r="R60" s="2"/>
      <c r="S60" s="2"/>
      <c r="T60" s="2"/>
      <c r="U60" s="2"/>
      <c r="V60" s="2"/>
      <c r="W60" s="2"/>
    </row>
    <row r="61" spans="3:24" x14ac:dyDescent="0.25">
      <c r="C61" t="s">
        <v>68</v>
      </c>
      <c r="D61" s="19">
        <v>-0.24238799344619899</v>
      </c>
      <c r="E61">
        <v>0.29636794684944601</v>
      </c>
      <c r="F61">
        <v>0.98186130121743798</v>
      </c>
      <c r="G61">
        <v>165.216672284617</v>
      </c>
      <c r="H61">
        <v>146.05087971628501</v>
      </c>
      <c r="I61">
        <v>142.099361181207</v>
      </c>
      <c r="J61">
        <v>207.48866945982701</v>
      </c>
      <c r="K61">
        <v>176.382990992939</v>
      </c>
      <c r="L61">
        <v>153.17798678790899</v>
      </c>
      <c r="N61" t="s">
        <v>68</v>
      </c>
      <c r="O61" s="19">
        <v>-4.9453848534447897E-2</v>
      </c>
      <c r="P61">
        <v>0.79115047965775198</v>
      </c>
      <c r="Q61">
        <v>0.95175722636586002</v>
      </c>
      <c r="R61" s="2">
        <v>208.15892460453</v>
      </c>
      <c r="S61" s="2">
        <v>242.404571917922</v>
      </c>
      <c r="T61" s="2">
        <v>219.97595706399801</v>
      </c>
      <c r="U61" s="2">
        <v>252.59712387067199</v>
      </c>
      <c r="V61" s="2">
        <v>223.199477473455</v>
      </c>
      <c r="W61" s="2">
        <v>215.82107080108199</v>
      </c>
    </row>
    <row r="62" spans="3:24" x14ac:dyDescent="0.25">
      <c r="C62" t="s">
        <v>69</v>
      </c>
      <c r="D62" s="19">
        <v>-9.1227209508127002E-2</v>
      </c>
      <c r="E62">
        <v>0.62088890359520099</v>
      </c>
      <c r="F62">
        <v>0.99956498414948103</v>
      </c>
      <c r="G62">
        <v>838.79233621420894</v>
      </c>
      <c r="H62">
        <v>614.37932045941204</v>
      </c>
      <c r="I62">
        <v>671.53407784022102</v>
      </c>
      <c r="J62">
        <v>698.37649720624597</v>
      </c>
      <c r="K62">
        <v>811.50692975352194</v>
      </c>
      <c r="L62">
        <v>750.91253078695001</v>
      </c>
      <c r="N62" t="s">
        <v>69</v>
      </c>
      <c r="O62" s="19">
        <v>-0.14243506769700701</v>
      </c>
      <c r="P62">
        <v>0.28209964372914598</v>
      </c>
      <c r="Q62">
        <v>0.70612491474065497</v>
      </c>
      <c r="R62" s="2">
        <v>845.016898394598</v>
      </c>
      <c r="S62" s="2">
        <v>803.76252793837205</v>
      </c>
      <c r="T62" s="2">
        <v>870.94184482005005</v>
      </c>
      <c r="U62" s="2">
        <v>884.08993354735401</v>
      </c>
      <c r="V62" s="2">
        <v>887.31581746464894</v>
      </c>
      <c r="W62" s="2">
        <v>1013.133847647</v>
      </c>
    </row>
    <row r="63" spans="3:24" x14ac:dyDescent="0.25">
      <c r="C63" t="s">
        <v>70</v>
      </c>
      <c r="D63" s="19">
        <v>-0.73708500596552495</v>
      </c>
      <c r="E63">
        <v>5.8204937061457303E-2</v>
      </c>
      <c r="F63">
        <v>0.71331969630152003</v>
      </c>
      <c r="G63">
        <v>59.308549025247103</v>
      </c>
      <c r="H63">
        <v>39.832058104441302</v>
      </c>
      <c r="I63">
        <v>33.232915114959802</v>
      </c>
      <c r="J63">
        <v>52.631272253224303</v>
      </c>
      <c r="K63">
        <v>85.650999741427199</v>
      </c>
      <c r="L63">
        <v>80.333344182103403</v>
      </c>
      <c r="N63" t="s">
        <v>70</v>
      </c>
      <c r="O63" s="19">
        <v>-8.9260867583432699E-2</v>
      </c>
      <c r="P63">
        <v>0.79128031398607601</v>
      </c>
      <c r="Q63">
        <v>0.95184531137638095</v>
      </c>
      <c r="R63" s="2">
        <v>49.524799905910498</v>
      </c>
      <c r="S63" s="2">
        <v>51.032541456404601</v>
      </c>
      <c r="T63" s="2">
        <v>61.919158284680798</v>
      </c>
      <c r="U63" s="2">
        <v>50.285538548328297</v>
      </c>
      <c r="V63" s="2">
        <v>53.254612169105101</v>
      </c>
      <c r="W63" s="2">
        <v>69.741306721747094</v>
      </c>
    </row>
    <row r="64" spans="3:24" x14ac:dyDescent="0.25">
      <c r="C64" t="s">
        <v>71</v>
      </c>
      <c r="D64" s="19">
        <v>0.19580673401795501</v>
      </c>
      <c r="E64">
        <v>0.110827144915736</v>
      </c>
      <c r="F64">
        <v>0.85659112043803098</v>
      </c>
      <c r="G64">
        <v>5193.7343646395002</v>
      </c>
      <c r="H64">
        <v>5948.2540102632302</v>
      </c>
      <c r="I64">
        <v>5612.9247666576903</v>
      </c>
      <c r="J64">
        <v>4886.6112007416796</v>
      </c>
      <c r="K64">
        <v>4850.8951802708298</v>
      </c>
      <c r="L64">
        <v>4892.1645024796198</v>
      </c>
      <c r="N64" t="s">
        <v>71</v>
      </c>
      <c r="O64" s="19">
        <v>0.13053169133798601</v>
      </c>
      <c r="P64">
        <v>0.29653747576025002</v>
      </c>
      <c r="Q64">
        <v>0.717938801867538</v>
      </c>
      <c r="R64" s="2">
        <v>8156.1154845046403</v>
      </c>
      <c r="S64" s="2">
        <v>7233.8627514453501</v>
      </c>
      <c r="T64" s="2">
        <v>7497.9212328147096</v>
      </c>
      <c r="U64" s="2">
        <v>7659.7738951523397</v>
      </c>
      <c r="V64" s="2">
        <v>6411.6986739479898</v>
      </c>
      <c r="W64" s="2">
        <v>6844.0725596395596</v>
      </c>
    </row>
    <row r="65" spans="3:24" x14ac:dyDescent="0.25">
      <c r="C65" t="s">
        <v>72</v>
      </c>
      <c r="D65" s="19">
        <v>-9.0119098279441506E-2</v>
      </c>
      <c r="E65">
        <v>0.471211024257564</v>
      </c>
      <c r="F65">
        <v>0.99956498414948103</v>
      </c>
      <c r="G65">
        <v>3076.9840077622198</v>
      </c>
      <c r="H65">
        <v>3108.10756421019</v>
      </c>
      <c r="I65">
        <v>2856.8847372963701</v>
      </c>
      <c r="J65">
        <v>3133.5849787688999</v>
      </c>
      <c r="K65">
        <v>3098.6789652216298</v>
      </c>
      <c r="L65">
        <v>3391.0202319581099</v>
      </c>
      <c r="N65" t="s">
        <v>72</v>
      </c>
      <c r="O65" s="19">
        <v>-0.145195594929347</v>
      </c>
      <c r="P65">
        <v>0.21064835721393599</v>
      </c>
      <c r="Q65">
        <v>0.63982901961983496</v>
      </c>
      <c r="R65" s="2">
        <v>3660.1922430462</v>
      </c>
      <c r="S65" s="2">
        <v>3907.6346029475499</v>
      </c>
      <c r="T65" s="2">
        <v>4243.9065198013504</v>
      </c>
      <c r="U65" s="2">
        <v>4304.67598596271</v>
      </c>
      <c r="V65" s="2">
        <v>4191.4512401331003</v>
      </c>
      <c r="W65" s="2">
        <v>4567.1131401836001</v>
      </c>
    </row>
    <row r="66" spans="3:24" x14ac:dyDescent="0.25">
      <c r="C66" t="s">
        <v>73</v>
      </c>
      <c r="D66" s="19">
        <v>-0.14068665465513699</v>
      </c>
      <c r="E66">
        <v>0.54550247421729203</v>
      </c>
      <c r="F66">
        <v>0.99956498414948103</v>
      </c>
      <c r="G66">
        <v>1324.55759489719</v>
      </c>
      <c r="H66">
        <v>1153.92265296503</v>
      </c>
      <c r="I66">
        <v>1383.1768463364299</v>
      </c>
      <c r="J66">
        <v>1884.6044026058401</v>
      </c>
      <c r="K66">
        <v>1115.6405644285901</v>
      </c>
      <c r="L66">
        <v>1259.4634469228099</v>
      </c>
      <c r="N66" t="s">
        <v>73</v>
      </c>
      <c r="O66" s="19">
        <v>4.9324906802551902E-2</v>
      </c>
      <c r="P66">
        <v>0.780364926314986</v>
      </c>
      <c r="Q66">
        <v>0.94688046411707305</v>
      </c>
      <c r="R66" s="2">
        <v>1326.33604748017</v>
      </c>
      <c r="S66" s="2">
        <v>1345.0719855295199</v>
      </c>
      <c r="T66" s="2">
        <v>1372.8129172327299</v>
      </c>
      <c r="U66" s="2">
        <v>1582.2403175787999</v>
      </c>
      <c r="V66" s="2">
        <v>1071.3574918725899</v>
      </c>
      <c r="W66" s="2">
        <v>1258.1708712639499</v>
      </c>
    </row>
    <row r="67" spans="3:24" x14ac:dyDescent="0.25">
      <c r="C67" t="s">
        <v>74</v>
      </c>
      <c r="D67" s="19">
        <v>0.118478326147476</v>
      </c>
      <c r="E67">
        <v>0.69857497551343495</v>
      </c>
      <c r="F67">
        <v>0.99956498414948103</v>
      </c>
      <c r="G67">
        <v>686.284638720717</v>
      </c>
      <c r="H67">
        <v>984.93816403709297</v>
      </c>
      <c r="I67">
        <v>1042.8259570556299</v>
      </c>
      <c r="J67">
        <v>1163.9608286770799</v>
      </c>
      <c r="K67">
        <v>529.14897297881703</v>
      </c>
      <c r="L67">
        <v>809.46056129254998</v>
      </c>
      <c r="N67" t="s">
        <v>74</v>
      </c>
      <c r="O67" s="19">
        <v>-0.15488353367971699</v>
      </c>
      <c r="P67">
        <v>0.57320858215961601</v>
      </c>
      <c r="Q67">
        <v>0.87817871124346303</v>
      </c>
      <c r="R67" s="2">
        <v>999.00807310203902</v>
      </c>
      <c r="S67" s="2">
        <v>909.47279238378201</v>
      </c>
      <c r="T67" s="2">
        <v>971.96783991610801</v>
      </c>
      <c r="U67" s="2">
        <v>1498.0412762885701</v>
      </c>
      <c r="V67" s="2">
        <v>675.08052484953896</v>
      </c>
      <c r="W67" s="2">
        <v>1037.6375500086999</v>
      </c>
    </row>
    <row r="68" spans="3:24" x14ac:dyDescent="0.25">
      <c r="C68" t="s">
        <v>75</v>
      </c>
      <c r="D68" s="19">
        <v>-0.14724638611027599</v>
      </c>
      <c r="E68">
        <v>0.29426995761518299</v>
      </c>
      <c r="F68">
        <v>0.98186130121743798</v>
      </c>
      <c r="G68">
        <v>748.41740436621399</v>
      </c>
      <c r="H68">
        <v>679.55905190304304</v>
      </c>
      <c r="I68">
        <v>713.93469367654905</v>
      </c>
      <c r="J68">
        <v>761.12916796970603</v>
      </c>
      <c r="K68">
        <v>788.27953999313502</v>
      </c>
      <c r="L68">
        <v>821.03400918319198</v>
      </c>
      <c r="N68" t="s">
        <v>75</v>
      </c>
      <c r="O68" s="19">
        <v>1.0273719272406801E-2</v>
      </c>
      <c r="P68">
        <v>0.95378987983221897</v>
      </c>
      <c r="Q68">
        <v>0.98917876675263405</v>
      </c>
      <c r="R68" s="2">
        <v>1037.69932302853</v>
      </c>
      <c r="S68" s="2">
        <v>854.79506939477699</v>
      </c>
      <c r="T68" s="2">
        <v>1050.9962393057699</v>
      </c>
      <c r="U68" s="2">
        <v>845.498706289334</v>
      </c>
      <c r="V68" s="2">
        <v>936.65464932720204</v>
      </c>
      <c r="W68" s="2">
        <v>1145.0768603638201</v>
      </c>
    </row>
    <row r="69" spans="3:24" x14ac:dyDescent="0.25">
      <c r="C69" t="s">
        <v>76</v>
      </c>
      <c r="D69" s="19">
        <v>-0.33258360500344702</v>
      </c>
      <c r="E69">
        <v>0.27592340698446799</v>
      </c>
      <c r="F69">
        <v>0.97929563341193704</v>
      </c>
      <c r="G69">
        <v>232.99787117061399</v>
      </c>
      <c r="H69">
        <v>231.75015624402201</v>
      </c>
      <c r="I69">
        <v>233.776368394889</v>
      </c>
      <c r="J69">
        <v>176.11233407809701</v>
      </c>
      <c r="K69">
        <v>312.84390583521298</v>
      </c>
      <c r="L69">
        <v>388.73169091509402</v>
      </c>
      <c r="N69" t="s">
        <v>76</v>
      </c>
      <c r="O69" s="19">
        <v>-7.1577806370372907E-2</v>
      </c>
      <c r="P69">
        <v>0.84798643733480605</v>
      </c>
      <c r="Q69">
        <v>0.96666199493509597</v>
      </c>
      <c r="R69" s="2">
        <v>145.47909972361199</v>
      </c>
      <c r="S69" s="2">
        <v>94.774719847608495</v>
      </c>
      <c r="T69" s="2">
        <v>114.876333133421</v>
      </c>
      <c r="U69" s="2">
        <v>68.996436612822606</v>
      </c>
      <c r="V69" s="2">
        <v>155.06490013945299</v>
      </c>
      <c r="W69" s="2">
        <v>149.849564442673</v>
      </c>
    </row>
    <row r="70" spans="3:24" x14ac:dyDescent="0.25">
      <c r="C70" t="s">
        <v>77</v>
      </c>
      <c r="D70" s="19">
        <v>-0.107785190926362</v>
      </c>
      <c r="E70">
        <v>0.589368865624598</v>
      </c>
      <c r="F70">
        <v>0.99956498414948103</v>
      </c>
      <c r="G70">
        <v>176.513538765616</v>
      </c>
      <c r="H70">
        <v>219.679835606312</v>
      </c>
      <c r="I70">
        <v>205.127303640614</v>
      </c>
      <c r="J70">
        <v>210.52508901289701</v>
      </c>
      <c r="K70">
        <v>212.67578749354399</v>
      </c>
      <c r="L70">
        <v>225.34183834132401</v>
      </c>
      <c r="N70" t="s">
        <v>77</v>
      </c>
      <c r="O70" s="19">
        <v>0.48801194047501201</v>
      </c>
      <c r="P70">
        <v>5.15434548848877E-2</v>
      </c>
      <c r="Q70">
        <v>0.34292041678048002</v>
      </c>
      <c r="R70" s="2">
        <v>276.25552447515702</v>
      </c>
      <c r="S70" s="2">
        <v>196.839802760418</v>
      </c>
      <c r="T70" s="2">
        <v>279.45093804796699</v>
      </c>
      <c r="U70" s="2">
        <v>142.670597741769</v>
      </c>
      <c r="V70" s="2">
        <v>209.10266836986901</v>
      </c>
      <c r="W70" s="2">
        <v>186.605117985215</v>
      </c>
    </row>
    <row r="71" spans="3:24" x14ac:dyDescent="0.25">
      <c r="C71" t="s">
        <v>78</v>
      </c>
      <c r="D71" s="19">
        <v>-0.195562037646099</v>
      </c>
      <c r="E71">
        <v>0.20484428692009601</v>
      </c>
      <c r="F71">
        <v>0.95458960779327096</v>
      </c>
      <c r="G71">
        <v>800.66541184083599</v>
      </c>
      <c r="H71">
        <v>730.25439858142295</v>
      </c>
      <c r="I71">
        <v>733.41605770945705</v>
      </c>
      <c r="J71">
        <v>935.217222345756</v>
      </c>
      <c r="K71">
        <v>879.73738717465903</v>
      </c>
      <c r="L71">
        <v>778.82496393496899</v>
      </c>
      <c r="N71" t="s">
        <v>78</v>
      </c>
      <c r="O71" s="19">
        <v>-0.16088360877030899</v>
      </c>
      <c r="P71">
        <v>0.198620904145487</v>
      </c>
      <c r="Q71">
        <v>0.62296516507024502</v>
      </c>
      <c r="R71" s="2">
        <v>942.51884820936004</v>
      </c>
      <c r="S71" s="2">
        <v>838.39175249807499</v>
      </c>
      <c r="T71" s="2">
        <v>959.74695341255301</v>
      </c>
      <c r="U71" s="2">
        <v>998.69418419238104</v>
      </c>
      <c r="V71" s="2">
        <v>1027.5007524391999</v>
      </c>
      <c r="W71" s="2">
        <v>1045.1771507353701</v>
      </c>
    </row>
    <row r="72" spans="3:24" x14ac:dyDescent="0.25">
      <c r="C72" t="s">
        <v>79</v>
      </c>
      <c r="D72" s="19">
        <v>-0.13212080283409799</v>
      </c>
      <c r="E72">
        <v>0.51720591443497099</v>
      </c>
      <c r="F72">
        <v>0.99956498414948103</v>
      </c>
      <c r="G72">
        <v>237.23419610098799</v>
      </c>
      <c r="H72">
        <v>224.50796386139601</v>
      </c>
      <c r="I72">
        <v>297.95027344446697</v>
      </c>
      <c r="J72">
        <v>279.35059888249799</v>
      </c>
      <c r="K72">
        <v>260.58227887434202</v>
      </c>
      <c r="L72">
        <v>293.42094358039498</v>
      </c>
      <c r="N72" t="s">
        <v>79</v>
      </c>
      <c r="O72" s="19">
        <v>0.124338899828689</v>
      </c>
      <c r="P72">
        <v>0.46559847392474302</v>
      </c>
      <c r="Q72">
        <v>0.82953650077077701</v>
      </c>
      <c r="R72" s="2">
        <v>451.91379914143403</v>
      </c>
      <c r="S72" s="2">
        <v>428.308830080539</v>
      </c>
      <c r="T72" s="2">
        <v>386.99473927925499</v>
      </c>
      <c r="U72" s="2">
        <v>339.13502741895797</v>
      </c>
      <c r="V72" s="2">
        <v>405.67483975877099</v>
      </c>
      <c r="W72" s="2">
        <v>415.620490057979</v>
      </c>
      <c r="X72" s="16" t="s">
        <v>80</v>
      </c>
    </row>
    <row r="73" spans="3:24" x14ac:dyDescent="0.25">
      <c r="R73" s="2"/>
      <c r="S73" s="2"/>
      <c r="T73" s="2"/>
      <c r="U73" s="2"/>
      <c r="V73" s="2"/>
      <c r="W73" s="2"/>
    </row>
    <row r="74" spans="3:24" x14ac:dyDescent="0.25">
      <c r="C74" t="s">
        <v>81</v>
      </c>
      <c r="D74" s="19">
        <v>0.63141681699999996</v>
      </c>
      <c r="E74">
        <v>0.64961432100000005</v>
      </c>
      <c r="F74">
        <v>0.99956498400000005</v>
      </c>
      <c r="G74">
        <v>225.9373296</v>
      </c>
      <c r="H74">
        <v>2.4140641280000001</v>
      </c>
      <c r="I74">
        <v>116.8881842</v>
      </c>
      <c r="J74">
        <v>53.643412099999999</v>
      </c>
      <c r="K74">
        <v>135.73505890000001</v>
      </c>
      <c r="L74">
        <v>33.358761569999999</v>
      </c>
      <c r="N74" t="s">
        <v>81</v>
      </c>
      <c r="O74" s="19">
        <v>0.79655609800000005</v>
      </c>
      <c r="P74">
        <v>4.3110862E-2</v>
      </c>
      <c r="Q74">
        <v>0.31158618900000001</v>
      </c>
      <c r="R74" s="2">
        <v>691.02572369999996</v>
      </c>
      <c r="S74" s="2">
        <v>513.97059609999997</v>
      </c>
      <c r="T74" s="2">
        <v>341.3700963</v>
      </c>
      <c r="U74" s="2">
        <v>342.64332080000003</v>
      </c>
      <c r="V74" s="2">
        <v>403.32537159999998</v>
      </c>
      <c r="W74" s="2">
        <v>144.1948639</v>
      </c>
    </row>
    <row r="75" spans="3:24" x14ac:dyDescent="0.25">
      <c r="C75" t="s">
        <v>82</v>
      </c>
      <c r="D75" s="19">
        <v>0.51470368600000005</v>
      </c>
      <c r="E75">
        <v>0.71808190299999997</v>
      </c>
      <c r="F75">
        <v>0.99956498400000005</v>
      </c>
      <c r="G75">
        <v>193.45883850000001</v>
      </c>
      <c r="H75">
        <v>1.2070320640000001</v>
      </c>
      <c r="I75">
        <v>106.5745209</v>
      </c>
      <c r="J75">
        <v>58.704111359999999</v>
      </c>
      <c r="K75">
        <v>113.23352509999999</v>
      </c>
      <c r="L75">
        <v>38.805089989999999</v>
      </c>
      <c r="N75" t="s">
        <v>82</v>
      </c>
      <c r="O75" s="19">
        <v>0.65145698799999996</v>
      </c>
      <c r="P75">
        <v>5.4750585999999997E-2</v>
      </c>
      <c r="Q75">
        <v>0.35487591299999999</v>
      </c>
      <c r="R75" s="2">
        <v>610.54792380000004</v>
      </c>
      <c r="S75" s="2">
        <v>473.8735992</v>
      </c>
      <c r="T75" s="2">
        <v>342.18482210000002</v>
      </c>
      <c r="U75" s="2">
        <v>399.94544610000003</v>
      </c>
      <c r="V75" s="2">
        <v>332.8413261</v>
      </c>
      <c r="W75" s="2">
        <v>176.238167</v>
      </c>
    </row>
    <row r="76" spans="3:24" x14ac:dyDescent="0.25">
      <c r="C76" s="3" t="s">
        <v>83</v>
      </c>
      <c r="N76" t="s">
        <v>83</v>
      </c>
      <c r="O76" s="19">
        <v>3.4516177319999999</v>
      </c>
      <c r="P76">
        <v>1.856414E-3</v>
      </c>
      <c r="Q76">
        <v>4.7919832000000002E-2</v>
      </c>
      <c r="R76" s="2">
        <v>47.977149910000001</v>
      </c>
      <c r="S76" s="2">
        <v>20.048498429999999</v>
      </c>
      <c r="T76" s="2">
        <v>8.9619834360000006</v>
      </c>
      <c r="U76" s="2">
        <v>5.847155645</v>
      </c>
      <c r="V76" s="2">
        <v>1.5663121229999999</v>
      </c>
      <c r="W76" s="2">
        <v>0</v>
      </c>
    </row>
    <row r="77" spans="3:24" x14ac:dyDescent="0.25">
      <c r="C77" t="s">
        <v>84</v>
      </c>
      <c r="D77" s="19">
        <v>1.074641081</v>
      </c>
      <c r="E77">
        <v>0.24380439600000001</v>
      </c>
      <c r="F77">
        <v>0.97077132499999996</v>
      </c>
      <c r="G77">
        <v>125.67763960000001</v>
      </c>
      <c r="H77">
        <v>3.6210961909999999</v>
      </c>
      <c r="I77">
        <v>59.590054690000002</v>
      </c>
      <c r="J77">
        <v>26.315636130000001</v>
      </c>
      <c r="K77">
        <v>52.987482890000003</v>
      </c>
      <c r="L77">
        <v>10.211865789999999</v>
      </c>
      <c r="N77" t="s">
        <v>84</v>
      </c>
      <c r="O77" s="19">
        <v>1.304784167</v>
      </c>
      <c r="P77">
        <v>2.56438E-4</v>
      </c>
      <c r="Q77">
        <v>1.2332734E-2</v>
      </c>
      <c r="R77" s="2">
        <v>332.74474939999999</v>
      </c>
      <c r="S77" s="2">
        <v>220.53348270000001</v>
      </c>
      <c r="T77" s="2">
        <v>163.75987910000001</v>
      </c>
      <c r="U77" s="2">
        <v>114.6042506</v>
      </c>
      <c r="V77" s="2">
        <v>111.20816069999999</v>
      </c>
      <c r="W77" s="2">
        <v>65.029056269999998</v>
      </c>
      <c r="X77" s="16" t="s">
        <v>85</v>
      </c>
    </row>
    <row r="78" spans="3:24" x14ac:dyDescent="0.25">
      <c r="C78" t="s">
        <v>86</v>
      </c>
      <c r="D78" s="19">
        <v>0.14855244400000001</v>
      </c>
      <c r="E78">
        <v>0.870435768</v>
      </c>
      <c r="F78">
        <v>0.99956498400000005</v>
      </c>
      <c r="G78">
        <v>96.023365089999999</v>
      </c>
      <c r="H78">
        <v>2.4140641280000001</v>
      </c>
      <c r="I78">
        <v>41.254653249999997</v>
      </c>
      <c r="J78">
        <v>30.36419553</v>
      </c>
      <c r="K78">
        <v>75.489016719999995</v>
      </c>
      <c r="L78">
        <v>19.742940520000001</v>
      </c>
      <c r="N78" t="s">
        <v>86</v>
      </c>
      <c r="O78" s="19">
        <v>0.83962400299999995</v>
      </c>
      <c r="P78">
        <v>3.2967917999999999E-2</v>
      </c>
      <c r="Q78">
        <v>0.27451447099999998</v>
      </c>
      <c r="R78" s="2">
        <v>246.85017450000001</v>
      </c>
      <c r="S78" s="2">
        <v>136.69430750000001</v>
      </c>
      <c r="T78" s="2">
        <v>144.20646070000001</v>
      </c>
      <c r="U78" s="2">
        <v>121.6208374</v>
      </c>
      <c r="V78" s="2">
        <v>119.0397213</v>
      </c>
      <c r="W78" s="2">
        <v>55.604555359999999</v>
      </c>
    </row>
    <row r="79" spans="3:24" x14ac:dyDescent="0.25">
      <c r="R79" s="2"/>
      <c r="S79" s="2"/>
      <c r="T79" s="2"/>
      <c r="U79" s="2"/>
      <c r="V79" s="2"/>
      <c r="W79" s="2"/>
    </row>
    <row r="80" spans="3:24" x14ac:dyDescent="0.25">
      <c r="C80" s="3" t="s">
        <v>87</v>
      </c>
      <c r="N80" t="s">
        <v>87</v>
      </c>
      <c r="O80" s="19">
        <v>-0.49698552800000001</v>
      </c>
      <c r="P80">
        <v>0.51479224400000001</v>
      </c>
      <c r="Q80" t="s">
        <v>88</v>
      </c>
      <c r="R80" s="2">
        <v>11.607374979999999</v>
      </c>
      <c r="S80" s="2">
        <v>9.1129538320000005</v>
      </c>
      <c r="T80" s="2">
        <v>6.5178061349999998</v>
      </c>
      <c r="U80" s="2">
        <v>17.541466939999999</v>
      </c>
      <c r="V80" s="2">
        <v>6.2652484900000003</v>
      </c>
      <c r="W80" s="2">
        <v>15.079201449999999</v>
      </c>
    </row>
    <row r="81" spans="3:23" x14ac:dyDescent="0.25">
      <c r="C81" s="3" t="s">
        <v>89</v>
      </c>
      <c r="N81" t="s">
        <v>89</v>
      </c>
      <c r="O81" s="19">
        <v>1.6828119930000001</v>
      </c>
      <c r="P81">
        <v>2.1588610000000001E-2</v>
      </c>
      <c r="Q81">
        <v>0.21983446000000001</v>
      </c>
      <c r="R81" s="2">
        <v>36.369774929999998</v>
      </c>
      <c r="S81" s="2">
        <v>14.58072613</v>
      </c>
      <c r="T81" s="2">
        <v>15.479789569999999</v>
      </c>
      <c r="U81" s="2">
        <v>7.0165867740000003</v>
      </c>
      <c r="V81" s="2">
        <v>4.698936368</v>
      </c>
      <c r="W81" s="2">
        <v>9.4245009080000006</v>
      </c>
    </row>
    <row r="82" spans="3:23" x14ac:dyDescent="0.25">
      <c r="C82" t="s">
        <v>90</v>
      </c>
      <c r="D82" s="19">
        <v>0.834931808</v>
      </c>
      <c r="E82">
        <v>1.1555942E-2</v>
      </c>
      <c r="F82">
        <v>0.35293516400000002</v>
      </c>
      <c r="G82">
        <v>97.435473400000006</v>
      </c>
      <c r="H82">
        <v>123.1172705</v>
      </c>
      <c r="I82">
        <v>159.28880000000001</v>
      </c>
      <c r="J82">
        <v>50.606992550000001</v>
      </c>
      <c r="K82">
        <v>82.747576019999997</v>
      </c>
      <c r="L82">
        <v>78.971762080000005</v>
      </c>
      <c r="N82" t="s">
        <v>90</v>
      </c>
      <c r="O82" s="19">
        <v>1.3784109339999999</v>
      </c>
      <c r="P82">
        <v>2.8674000000000001E-4</v>
      </c>
      <c r="Q82">
        <v>1.3169795999999999E-2</v>
      </c>
      <c r="R82" s="2">
        <v>290.95819940000001</v>
      </c>
      <c r="S82" s="2">
        <v>154.92021510000001</v>
      </c>
      <c r="T82" s="2">
        <v>189.8311037</v>
      </c>
      <c r="U82" s="2">
        <v>111.09595729999999</v>
      </c>
      <c r="V82" s="2">
        <v>86.147166740000003</v>
      </c>
      <c r="W82" s="2">
        <v>49.007404719999997</v>
      </c>
    </row>
    <row r="83" spans="3:23" x14ac:dyDescent="0.25">
      <c r="R83" s="2"/>
      <c r="S83" s="2"/>
      <c r="T83" s="2"/>
      <c r="U83" s="2"/>
      <c r="V83" s="2"/>
      <c r="W83" s="2"/>
    </row>
    <row r="84" spans="3:23" x14ac:dyDescent="0.25">
      <c r="C84" t="s">
        <v>91</v>
      </c>
      <c r="D84" s="19">
        <v>0.69213856900000004</v>
      </c>
      <c r="E84">
        <v>0.43272718900000001</v>
      </c>
      <c r="F84">
        <v>0.99956498400000005</v>
      </c>
      <c r="G84">
        <v>26.830057889999999</v>
      </c>
      <c r="H84">
        <v>3.6210961909999999</v>
      </c>
      <c r="I84">
        <v>13.75155108</v>
      </c>
      <c r="J84">
        <v>10.121398510000001</v>
      </c>
      <c r="K84">
        <v>13.06540674</v>
      </c>
      <c r="L84">
        <v>4.0847463140000002</v>
      </c>
      <c r="N84" t="s">
        <v>91</v>
      </c>
      <c r="O84" s="19">
        <v>1.9698608099999999</v>
      </c>
      <c r="P84">
        <v>9.8253800000000003E-4</v>
      </c>
      <c r="Q84">
        <v>3.1623462999999997E-2</v>
      </c>
      <c r="R84" s="2">
        <v>65.775124880000007</v>
      </c>
      <c r="S84" s="2">
        <v>30.984043029999999</v>
      </c>
      <c r="T84" s="2">
        <v>33.403756440000002</v>
      </c>
      <c r="U84" s="2">
        <v>7.0165867740000003</v>
      </c>
      <c r="V84" s="2">
        <v>9.3978727360000001</v>
      </c>
      <c r="W84" s="2">
        <v>16.964101639999999</v>
      </c>
    </row>
    <row r="85" spans="3:23" x14ac:dyDescent="0.25">
      <c r="C85" t="s">
        <v>92</v>
      </c>
      <c r="D85" s="19">
        <v>0.27919140999999997</v>
      </c>
      <c r="E85">
        <v>0.24732168900000001</v>
      </c>
      <c r="F85">
        <v>0.97267135900000001</v>
      </c>
      <c r="G85">
        <v>410.92351819999999</v>
      </c>
      <c r="H85">
        <v>388.66432450000002</v>
      </c>
      <c r="I85">
        <v>441.19559720000001</v>
      </c>
      <c r="J85">
        <v>384.61314340000001</v>
      </c>
      <c r="K85">
        <v>242.43588059999999</v>
      </c>
      <c r="L85">
        <v>396.2203925</v>
      </c>
      <c r="N85" t="s">
        <v>92</v>
      </c>
      <c r="O85" s="19">
        <v>-0.1298658</v>
      </c>
      <c r="P85">
        <v>0.59803289000000004</v>
      </c>
      <c r="Q85">
        <v>0.88584997200000004</v>
      </c>
      <c r="R85" s="2">
        <v>510.72449899999998</v>
      </c>
      <c r="S85" s="2">
        <v>377.27628859999999</v>
      </c>
      <c r="T85" s="2">
        <v>342.18482210000002</v>
      </c>
      <c r="U85" s="2">
        <v>528.58287029999997</v>
      </c>
      <c r="V85" s="2">
        <v>344.58866699999999</v>
      </c>
      <c r="W85" s="2">
        <v>476.87974600000001</v>
      </c>
    </row>
    <row r="86" spans="3:23" x14ac:dyDescent="0.25">
      <c r="C86" t="s">
        <v>93</v>
      </c>
      <c r="D86" s="19">
        <v>1.7693745160000001</v>
      </c>
      <c r="E86">
        <v>0.14240787499999999</v>
      </c>
      <c r="F86">
        <v>0.89385073599999998</v>
      </c>
      <c r="G86">
        <v>32.478491130000002</v>
      </c>
      <c r="H86">
        <v>8.4492244460000006</v>
      </c>
      <c r="I86">
        <v>72.195643180000005</v>
      </c>
      <c r="J86">
        <v>4.0485594039999997</v>
      </c>
      <c r="K86">
        <v>29.0342372</v>
      </c>
      <c r="L86">
        <v>0</v>
      </c>
      <c r="N86" t="s">
        <v>93</v>
      </c>
      <c r="O86" s="19">
        <v>3.1963736749999998</v>
      </c>
      <c r="P86" s="8" t="s">
        <v>94</v>
      </c>
      <c r="Q86">
        <v>2.753092E-3</v>
      </c>
      <c r="R86" s="2">
        <v>67.322774870000003</v>
      </c>
      <c r="S86" s="2">
        <v>25.516270729999999</v>
      </c>
      <c r="T86" s="2">
        <v>22.812321470000001</v>
      </c>
      <c r="U86" s="2">
        <v>7.0165867740000003</v>
      </c>
      <c r="V86" s="2">
        <v>2.349468184</v>
      </c>
      <c r="W86" s="2">
        <v>3.7698003629999999</v>
      </c>
    </row>
    <row r="87" spans="3:23" x14ac:dyDescent="0.25">
      <c r="R87" s="2"/>
      <c r="S87" s="2"/>
      <c r="T87" s="2"/>
      <c r="U87" s="2"/>
      <c r="V87" s="2"/>
      <c r="W87" s="2"/>
    </row>
    <row r="88" spans="3:23" x14ac:dyDescent="0.25">
      <c r="C88" t="s">
        <v>95</v>
      </c>
      <c r="D88" s="19">
        <v>-0.339106242</v>
      </c>
      <c r="E88">
        <v>0.49417372100000001</v>
      </c>
      <c r="F88">
        <v>0.99956498400000005</v>
      </c>
      <c r="G88">
        <v>32.478491130000002</v>
      </c>
      <c r="H88">
        <v>44.660186359999997</v>
      </c>
      <c r="I88">
        <v>50.422353970000003</v>
      </c>
      <c r="J88">
        <v>39.473454189999998</v>
      </c>
      <c r="K88">
        <v>89.280279390000004</v>
      </c>
      <c r="L88">
        <v>32.677970510000002</v>
      </c>
      <c r="N88" t="s">
        <v>95</v>
      </c>
      <c r="O88" s="19">
        <v>-0.589062101</v>
      </c>
      <c r="P88">
        <v>2.5481680999999999E-2</v>
      </c>
      <c r="Q88">
        <v>0.24080545</v>
      </c>
      <c r="R88" s="2">
        <v>81.251624849999999</v>
      </c>
      <c r="S88" s="2">
        <v>92.952129080000006</v>
      </c>
      <c r="T88" s="2">
        <v>82.287302460000006</v>
      </c>
      <c r="U88" s="2">
        <v>123.9596997</v>
      </c>
      <c r="V88" s="2">
        <v>150.3659638</v>
      </c>
      <c r="W88" s="2">
        <v>108.3817604</v>
      </c>
    </row>
    <row r="89" spans="3:23" x14ac:dyDescent="0.25">
      <c r="C89" t="s">
        <v>96</v>
      </c>
      <c r="D89" s="19">
        <v>6.1120006999999997E-2</v>
      </c>
      <c r="E89">
        <v>0.791472905</v>
      </c>
      <c r="F89">
        <v>0.99956498400000005</v>
      </c>
      <c r="G89">
        <v>492.8258002</v>
      </c>
      <c r="H89">
        <v>579.37539059999995</v>
      </c>
      <c r="I89">
        <v>589.0247713</v>
      </c>
      <c r="J89">
        <v>596.15037229999996</v>
      </c>
      <c r="K89">
        <v>386.8812107</v>
      </c>
      <c r="L89">
        <v>610.66957400000001</v>
      </c>
      <c r="N89" t="s">
        <v>96</v>
      </c>
      <c r="O89" s="19">
        <v>-0.47787814099999998</v>
      </c>
      <c r="P89">
        <v>2.3021073E-2</v>
      </c>
      <c r="Q89">
        <v>0.22795569800000001</v>
      </c>
      <c r="R89" s="2">
        <v>372.20982429999998</v>
      </c>
      <c r="S89" s="2">
        <v>390.034424</v>
      </c>
      <c r="T89" s="2">
        <v>457.87588099999999</v>
      </c>
      <c r="U89" s="2">
        <v>645.52598320000004</v>
      </c>
      <c r="V89" s="2">
        <v>440.13370650000002</v>
      </c>
      <c r="W89" s="2">
        <v>617.30480950000003</v>
      </c>
    </row>
    <row r="90" spans="3:23" x14ac:dyDescent="0.25">
      <c r="C90" t="s">
        <v>97</v>
      </c>
      <c r="D90" s="19">
        <v>-0.47852913800000002</v>
      </c>
      <c r="E90">
        <v>0.760960305</v>
      </c>
      <c r="F90">
        <v>0.99956498400000005</v>
      </c>
      <c r="G90">
        <v>0</v>
      </c>
      <c r="H90">
        <v>35.003929849999999</v>
      </c>
      <c r="I90">
        <v>0</v>
      </c>
      <c r="J90">
        <v>2.0242797019999998</v>
      </c>
      <c r="K90">
        <v>17.420542319999999</v>
      </c>
      <c r="L90">
        <v>29.274015250000001</v>
      </c>
      <c r="N90" t="s">
        <v>97</v>
      </c>
      <c r="O90" s="19">
        <v>-9.4026095000000004E-2</v>
      </c>
      <c r="P90">
        <v>0.93912237700000001</v>
      </c>
      <c r="Q90">
        <v>0.98618945800000002</v>
      </c>
      <c r="R90" s="2">
        <v>8.5120749839999998</v>
      </c>
      <c r="S90" s="2">
        <v>23.693679960000001</v>
      </c>
      <c r="T90" s="2">
        <v>27.70067607</v>
      </c>
      <c r="U90" s="2">
        <v>9.3554490319999992</v>
      </c>
      <c r="V90" s="2">
        <v>54.037768229999998</v>
      </c>
      <c r="W90" s="2">
        <v>0</v>
      </c>
    </row>
    <row r="91" spans="3:23" x14ac:dyDescent="0.25">
      <c r="C91" t="s">
        <v>98</v>
      </c>
      <c r="D91" s="19">
        <v>0.59865927299999999</v>
      </c>
      <c r="E91">
        <v>1.3433038E-2</v>
      </c>
      <c r="F91">
        <v>0.37938122099999999</v>
      </c>
      <c r="G91">
        <v>327.60912789999998</v>
      </c>
      <c r="H91">
        <v>457.46515219999998</v>
      </c>
      <c r="I91">
        <v>537.45645479999996</v>
      </c>
      <c r="J91">
        <v>325.90903200000002</v>
      </c>
      <c r="K91">
        <v>296.14921939999999</v>
      </c>
      <c r="L91">
        <v>253.25427149999999</v>
      </c>
      <c r="N91" t="s">
        <v>98</v>
      </c>
      <c r="O91" s="19">
        <v>0.68570809899999996</v>
      </c>
      <c r="P91">
        <v>1.2967065999999999E-2</v>
      </c>
      <c r="Q91">
        <v>0.164393235</v>
      </c>
      <c r="R91" s="2">
        <v>649.2391738</v>
      </c>
      <c r="S91" s="2">
        <v>548.59982070000001</v>
      </c>
      <c r="T91" s="2">
        <v>483.13237980000002</v>
      </c>
      <c r="U91" s="2">
        <v>473.61960729999998</v>
      </c>
      <c r="V91" s="2">
        <v>336.7571064</v>
      </c>
      <c r="W91" s="2">
        <v>236.5549728</v>
      </c>
    </row>
    <row r="92" spans="3:23" x14ac:dyDescent="0.25">
      <c r="C92" t="s">
        <v>99</v>
      </c>
      <c r="D92" s="19">
        <v>0.90618014999999996</v>
      </c>
      <c r="E92">
        <v>2.8817349999999999E-3</v>
      </c>
      <c r="F92">
        <v>0.16108898499999999</v>
      </c>
      <c r="G92">
        <v>81.902281990000006</v>
      </c>
      <c r="H92">
        <v>89.320372719999995</v>
      </c>
      <c r="I92">
        <v>111.1583712</v>
      </c>
      <c r="J92">
        <v>43.52201359</v>
      </c>
      <c r="K92">
        <v>55.16505068</v>
      </c>
      <c r="L92">
        <v>51.740119980000003</v>
      </c>
      <c r="N92" t="s">
        <v>99</v>
      </c>
      <c r="O92" s="19">
        <v>0.66790853500000003</v>
      </c>
      <c r="P92">
        <v>6.8122303999999995E-2</v>
      </c>
      <c r="Q92">
        <v>0.39004092800000001</v>
      </c>
      <c r="R92" s="2">
        <v>191.13477459999999</v>
      </c>
      <c r="S92" s="2">
        <v>138.51689820000001</v>
      </c>
      <c r="T92" s="2">
        <v>102.6554466</v>
      </c>
      <c r="U92" s="2">
        <v>126.2985619</v>
      </c>
      <c r="V92" s="2">
        <v>67.351421270000003</v>
      </c>
      <c r="W92" s="2">
        <v>80.108257719999997</v>
      </c>
    </row>
    <row r="93" spans="3:23" x14ac:dyDescent="0.25">
      <c r="C93" t="s">
        <v>100</v>
      </c>
      <c r="D93" s="19">
        <v>0.63425121699999998</v>
      </c>
      <c r="E93">
        <v>3.0151871E-2</v>
      </c>
      <c r="F93">
        <v>0.55292071200000004</v>
      </c>
      <c r="G93">
        <v>221.7010047</v>
      </c>
      <c r="H93">
        <v>353.66039469999998</v>
      </c>
      <c r="I93">
        <v>432.0278965</v>
      </c>
      <c r="J93">
        <v>210.52508900000001</v>
      </c>
      <c r="K93">
        <v>256.95299920000002</v>
      </c>
      <c r="L93">
        <v>182.45200199999999</v>
      </c>
      <c r="N93" t="s">
        <v>100</v>
      </c>
      <c r="O93" s="19">
        <v>0.71189828200000005</v>
      </c>
      <c r="P93">
        <v>1.7280878999999999E-2</v>
      </c>
      <c r="Q93">
        <v>0.19409763899999999</v>
      </c>
      <c r="R93" s="2">
        <v>680.19217370000001</v>
      </c>
      <c r="S93" s="2">
        <v>636.08417740000004</v>
      </c>
      <c r="T93" s="2">
        <v>461.13478409999999</v>
      </c>
      <c r="U93" s="2">
        <v>515.71912789999999</v>
      </c>
      <c r="V93" s="2">
        <v>322.66029730000002</v>
      </c>
      <c r="W93" s="2">
        <v>247.8643739</v>
      </c>
    </row>
    <row r="94" spans="3:23" x14ac:dyDescent="0.25">
      <c r="C94" t="s">
        <v>101</v>
      </c>
      <c r="D94" s="19">
        <v>0.378386208</v>
      </c>
      <c r="E94">
        <v>0.68611193999999998</v>
      </c>
      <c r="F94">
        <v>0.99956498400000005</v>
      </c>
      <c r="G94">
        <v>14.1210831</v>
      </c>
      <c r="H94">
        <v>76.04302002</v>
      </c>
      <c r="I94">
        <v>3.4378877710000002</v>
      </c>
      <c r="J94">
        <v>10.121398510000001</v>
      </c>
      <c r="K94">
        <v>28.308381270000002</v>
      </c>
      <c r="L94">
        <v>33.358761569999999</v>
      </c>
      <c r="N94" t="s">
        <v>101</v>
      </c>
      <c r="O94" s="19">
        <v>-0.81976195600000001</v>
      </c>
      <c r="P94">
        <v>0.156284797</v>
      </c>
      <c r="Q94">
        <v>0.56541626199999995</v>
      </c>
      <c r="R94" s="2">
        <v>8.5120749839999998</v>
      </c>
      <c r="S94" s="2">
        <v>29.161452260000001</v>
      </c>
      <c r="T94" s="2">
        <v>30.959579139999999</v>
      </c>
      <c r="U94" s="2">
        <v>32.744071609999999</v>
      </c>
      <c r="V94" s="2">
        <v>44.639895490000001</v>
      </c>
      <c r="W94" s="2">
        <v>41.467804000000001</v>
      </c>
    </row>
    <row r="95" spans="3:23" x14ac:dyDescent="0.25">
      <c r="C95" t="s">
        <v>102</v>
      </c>
      <c r="D95" s="19">
        <v>0.49528804599999998</v>
      </c>
      <c r="E95">
        <v>0.32839885600000002</v>
      </c>
      <c r="F95">
        <v>0.98827004799999996</v>
      </c>
      <c r="G95">
        <v>24.005841270000001</v>
      </c>
      <c r="H95">
        <v>25.34767334</v>
      </c>
      <c r="I95">
        <v>40.108690660000001</v>
      </c>
      <c r="J95">
        <v>24.29135642</v>
      </c>
      <c r="K95">
        <v>25.404957549999999</v>
      </c>
      <c r="L95">
        <v>14.296612100000001</v>
      </c>
      <c r="N95" t="s">
        <v>102</v>
      </c>
      <c r="O95" s="19">
        <v>1.103720864</v>
      </c>
      <c r="P95">
        <v>5.9276192999999998E-2</v>
      </c>
      <c r="Q95">
        <v>0.36617248600000002</v>
      </c>
      <c r="R95" s="2">
        <v>32.500649940000002</v>
      </c>
      <c r="S95" s="2">
        <v>47.387359920000002</v>
      </c>
      <c r="T95" s="2">
        <v>34.218482209999998</v>
      </c>
      <c r="U95" s="2">
        <v>23.38862258</v>
      </c>
      <c r="V95" s="2">
        <v>22.711525779999999</v>
      </c>
      <c r="W95" s="2">
        <v>6.5971506360000003</v>
      </c>
    </row>
    <row r="96" spans="3:23" x14ac:dyDescent="0.25">
      <c r="C96" t="s">
        <v>103</v>
      </c>
      <c r="D96" s="19">
        <v>-0.26268352299999997</v>
      </c>
      <c r="E96">
        <v>0.45945185100000002</v>
      </c>
      <c r="F96">
        <v>0.99956498400000005</v>
      </c>
      <c r="G96">
        <v>52.248007469999997</v>
      </c>
      <c r="H96">
        <v>119.49617430000001</v>
      </c>
      <c r="I96">
        <v>77.925456130000001</v>
      </c>
      <c r="J96">
        <v>90.080446739999999</v>
      </c>
      <c r="K96">
        <v>103.797398</v>
      </c>
      <c r="L96">
        <v>106.20340419999999</v>
      </c>
      <c r="N96" t="s">
        <v>103</v>
      </c>
      <c r="O96" s="19">
        <v>6.1911459000000002E-2</v>
      </c>
      <c r="P96">
        <v>0.818373609</v>
      </c>
      <c r="Q96">
        <v>0.95852683299999997</v>
      </c>
      <c r="R96" s="2">
        <v>83.573099839999998</v>
      </c>
      <c r="S96" s="2">
        <v>102.06508289999999</v>
      </c>
      <c r="T96" s="2">
        <v>76.584222089999997</v>
      </c>
      <c r="U96" s="2">
        <v>84.199041289999997</v>
      </c>
      <c r="V96" s="2">
        <v>82.231386439999994</v>
      </c>
      <c r="W96" s="2">
        <v>81.9931579</v>
      </c>
    </row>
    <row r="97" spans="3:24" x14ac:dyDescent="0.25">
      <c r="C97" t="s">
        <v>104</v>
      </c>
      <c r="D97" s="19">
        <v>1.721922419</v>
      </c>
      <c r="E97">
        <v>0.39833212899999998</v>
      </c>
      <c r="F97">
        <v>0.99956498400000005</v>
      </c>
      <c r="G97">
        <v>471.64417559999998</v>
      </c>
      <c r="H97">
        <v>3.6210961909999999</v>
      </c>
      <c r="I97">
        <v>548.91608069999995</v>
      </c>
      <c r="J97">
        <v>3.036419553</v>
      </c>
      <c r="K97">
        <v>301.230211</v>
      </c>
      <c r="L97">
        <v>6.1271194720000004</v>
      </c>
      <c r="N97" t="s">
        <v>104</v>
      </c>
      <c r="O97" s="19">
        <v>4.4754091530000002</v>
      </c>
      <c r="P97" s="8" t="s">
        <v>105</v>
      </c>
      <c r="Q97">
        <v>1.5383500000000001E-4</v>
      </c>
      <c r="R97" s="2">
        <v>731.26462360000005</v>
      </c>
      <c r="S97" s="2">
        <v>291.61452259999999</v>
      </c>
      <c r="T97" s="2">
        <v>320.18722639999999</v>
      </c>
      <c r="U97" s="2">
        <v>16.37203581</v>
      </c>
      <c r="V97" s="2">
        <v>39.940959130000003</v>
      </c>
      <c r="W97" s="2">
        <v>3.7698003629999999</v>
      </c>
    </row>
    <row r="98" spans="3:24" x14ac:dyDescent="0.25">
      <c r="C98" t="s">
        <v>106</v>
      </c>
      <c r="D98" s="19">
        <v>0.28068944200000001</v>
      </c>
      <c r="E98">
        <v>0.31819133100000002</v>
      </c>
      <c r="F98">
        <v>0.98618790300000003</v>
      </c>
      <c r="G98">
        <v>251.35527920000001</v>
      </c>
      <c r="H98">
        <v>337.96897790000003</v>
      </c>
      <c r="I98">
        <v>409.10864470000001</v>
      </c>
      <c r="J98">
        <v>323.8847523</v>
      </c>
      <c r="K98">
        <v>301.9560669</v>
      </c>
      <c r="L98">
        <v>198.11019619999999</v>
      </c>
      <c r="N98" t="s">
        <v>106</v>
      </c>
      <c r="O98" s="19">
        <v>0.20146961899999999</v>
      </c>
      <c r="P98">
        <v>0.46010537000000001</v>
      </c>
      <c r="Q98">
        <v>0.826324642</v>
      </c>
      <c r="R98" s="2">
        <v>305.66087440000001</v>
      </c>
      <c r="S98" s="2">
        <v>222.35607350000001</v>
      </c>
      <c r="T98" s="2">
        <v>323.44612949999998</v>
      </c>
      <c r="U98" s="2">
        <v>321.59356050000002</v>
      </c>
      <c r="V98" s="2">
        <v>238.07944259999999</v>
      </c>
      <c r="W98" s="2">
        <v>185.6626679</v>
      </c>
    </row>
    <row r="99" spans="3:24" x14ac:dyDescent="0.25">
      <c r="C99" t="s">
        <v>107</v>
      </c>
      <c r="D99" s="19">
        <v>0.836020239</v>
      </c>
      <c r="E99">
        <v>1.1282204000000001E-2</v>
      </c>
      <c r="F99">
        <v>0.34828331600000001</v>
      </c>
      <c r="G99">
        <v>240.05841269999999</v>
      </c>
      <c r="H99">
        <v>265.547054</v>
      </c>
      <c r="I99">
        <v>487.03410079999998</v>
      </c>
      <c r="J99">
        <v>235.82858529999999</v>
      </c>
      <c r="K99">
        <v>162.5917283</v>
      </c>
      <c r="L99">
        <v>159.30510630000001</v>
      </c>
      <c r="N99" t="s">
        <v>107</v>
      </c>
      <c r="O99" s="19">
        <v>-0.10138596900000001</v>
      </c>
      <c r="P99">
        <v>0.67916124200000005</v>
      </c>
      <c r="Q99">
        <v>0.91505012200000002</v>
      </c>
      <c r="R99" s="2">
        <v>215.8971746</v>
      </c>
      <c r="S99" s="2">
        <v>205.95275659999999</v>
      </c>
      <c r="T99" s="2">
        <v>163.75987910000001</v>
      </c>
      <c r="U99" s="2">
        <v>231.54736349999999</v>
      </c>
      <c r="V99" s="2">
        <v>232.59735019999999</v>
      </c>
      <c r="W99" s="2">
        <v>163.0438657</v>
      </c>
    </row>
    <row r="100" spans="3:24" x14ac:dyDescent="0.25">
      <c r="C100" t="s">
        <v>108</v>
      </c>
      <c r="D100" s="19">
        <v>0.151556727</v>
      </c>
      <c r="E100">
        <v>0.65125965399999997</v>
      </c>
      <c r="F100">
        <v>0.99956498400000005</v>
      </c>
      <c r="G100">
        <v>72.017523819999994</v>
      </c>
      <c r="H100">
        <v>143.63681560000001</v>
      </c>
      <c r="I100">
        <v>132.93166049999999</v>
      </c>
      <c r="J100">
        <v>116.3960829</v>
      </c>
      <c r="K100">
        <v>86.376855669999998</v>
      </c>
      <c r="L100">
        <v>112.33052360000001</v>
      </c>
      <c r="N100" t="s">
        <v>108</v>
      </c>
      <c r="O100" s="19">
        <v>0.63961573699999996</v>
      </c>
      <c r="P100">
        <v>2.0414233E-2</v>
      </c>
      <c r="Q100">
        <v>0.21244676600000001</v>
      </c>
      <c r="R100" s="2">
        <v>203.51597459999999</v>
      </c>
      <c r="S100" s="2">
        <v>127.5813536</v>
      </c>
      <c r="T100" s="2">
        <v>145.83591229999999</v>
      </c>
      <c r="U100" s="2">
        <v>113.4348195</v>
      </c>
      <c r="V100" s="2">
        <v>93.978727359999993</v>
      </c>
      <c r="W100" s="2">
        <v>101.7846098</v>
      </c>
    </row>
    <row r="101" spans="3:24" x14ac:dyDescent="0.25">
      <c r="C101" t="s">
        <v>109</v>
      </c>
      <c r="D101" s="19">
        <v>-5.8061038000000002E-2</v>
      </c>
      <c r="E101">
        <v>0.770115306</v>
      </c>
      <c r="F101">
        <v>0.99956498400000005</v>
      </c>
      <c r="G101">
        <v>909.39775169999996</v>
      </c>
      <c r="H101">
        <v>679.55905189999999</v>
      </c>
      <c r="I101">
        <v>655.49060159999999</v>
      </c>
      <c r="J101">
        <v>684.20653930000003</v>
      </c>
      <c r="K101">
        <v>828.20161610000002</v>
      </c>
      <c r="L101">
        <v>821.03400920000001</v>
      </c>
      <c r="N101" t="s">
        <v>109</v>
      </c>
      <c r="O101" s="19">
        <v>-0.22831953399999999</v>
      </c>
      <c r="P101">
        <v>0.322857907</v>
      </c>
      <c r="Q101">
        <v>0.74072437999999996</v>
      </c>
      <c r="R101" s="2">
        <v>827.21892339999999</v>
      </c>
      <c r="S101" s="2">
        <v>842.03693399999997</v>
      </c>
      <c r="T101" s="2">
        <v>1198.461603</v>
      </c>
      <c r="U101" s="2">
        <v>875.9039156</v>
      </c>
      <c r="V101" s="2">
        <v>1128.5278840000001</v>
      </c>
      <c r="W101" s="2">
        <v>1357.1281309999999</v>
      </c>
    </row>
    <row r="102" spans="3:24" x14ac:dyDescent="0.25">
      <c r="C102" t="s">
        <v>110</v>
      </c>
      <c r="D102" s="19">
        <v>-0.240963861</v>
      </c>
      <c r="E102">
        <v>9.8976913E-2</v>
      </c>
      <c r="F102">
        <v>0.83330094099999996</v>
      </c>
      <c r="G102">
        <v>824.67125309999994</v>
      </c>
      <c r="H102">
        <v>701.28562910000005</v>
      </c>
      <c r="I102">
        <v>760.91915989999995</v>
      </c>
      <c r="J102">
        <v>867.40385230000004</v>
      </c>
      <c r="K102">
        <v>906.59405660000004</v>
      </c>
      <c r="L102">
        <v>926.55662229999996</v>
      </c>
      <c r="N102" t="s">
        <v>110</v>
      </c>
      <c r="O102" s="19">
        <v>0.21000690999999999</v>
      </c>
      <c r="P102">
        <v>0.25130703399999998</v>
      </c>
      <c r="Q102">
        <v>0.67910948199999999</v>
      </c>
      <c r="R102" s="2">
        <v>1144.487173</v>
      </c>
      <c r="S102" s="2">
        <v>821.9884356</v>
      </c>
      <c r="T102" s="2">
        <v>1129.2099129999999</v>
      </c>
      <c r="U102" s="2">
        <v>798.72146110000006</v>
      </c>
      <c r="V102" s="2">
        <v>937.4378054</v>
      </c>
      <c r="W102" s="2">
        <v>946.21989120000001</v>
      </c>
    </row>
    <row r="103" spans="3:24" x14ac:dyDescent="0.25">
      <c r="C103" t="s">
        <v>111</v>
      </c>
      <c r="D103" s="19">
        <v>0.471522514</v>
      </c>
      <c r="E103">
        <v>0.118831697</v>
      </c>
      <c r="F103">
        <v>0.86676147400000003</v>
      </c>
      <c r="G103">
        <v>228.7615462</v>
      </c>
      <c r="H103">
        <v>213.64467529999999</v>
      </c>
      <c r="I103">
        <v>409.10864470000001</v>
      </c>
      <c r="J103">
        <v>233.80430559999999</v>
      </c>
      <c r="K103">
        <v>182.18983840000001</v>
      </c>
      <c r="L103">
        <v>199.47177840000001</v>
      </c>
      <c r="N103" t="s">
        <v>111</v>
      </c>
      <c r="O103" s="19">
        <v>0.55551045499999996</v>
      </c>
      <c r="P103">
        <v>7.5952113000000002E-2</v>
      </c>
      <c r="Q103">
        <v>0.41031390699999998</v>
      </c>
      <c r="R103" s="2">
        <v>408.57959920000002</v>
      </c>
      <c r="S103" s="2">
        <v>399.14737780000002</v>
      </c>
      <c r="T103" s="2">
        <v>292.48655029999998</v>
      </c>
      <c r="U103" s="2">
        <v>343.81275190000002</v>
      </c>
      <c r="V103" s="2">
        <v>250.60993959999999</v>
      </c>
      <c r="W103" s="2">
        <v>154.5618149</v>
      </c>
    </row>
    <row r="104" spans="3:24" x14ac:dyDescent="0.25">
      <c r="C104" t="s">
        <v>112</v>
      </c>
      <c r="D104" s="19">
        <v>0.34596901699999999</v>
      </c>
      <c r="E104">
        <v>0.62996750599999995</v>
      </c>
      <c r="F104">
        <v>0.99956498400000005</v>
      </c>
      <c r="G104">
        <v>7.060541551</v>
      </c>
      <c r="H104">
        <v>24.140641280000001</v>
      </c>
      <c r="I104">
        <v>13.75155108</v>
      </c>
      <c r="J104">
        <v>7.0849789569999997</v>
      </c>
      <c r="K104">
        <v>15.24297453</v>
      </c>
      <c r="L104">
        <v>12.935029999999999</v>
      </c>
      <c r="N104" t="s">
        <v>112</v>
      </c>
      <c r="O104" s="19">
        <v>-1.493519729</v>
      </c>
      <c r="P104">
        <v>9.3660865999999995E-2</v>
      </c>
      <c r="Q104">
        <v>0.45022942599999999</v>
      </c>
      <c r="R104" s="2">
        <v>0.77382499900000001</v>
      </c>
      <c r="S104" s="2">
        <v>16.4033169</v>
      </c>
      <c r="T104" s="2">
        <v>8.147257669</v>
      </c>
      <c r="U104" s="2">
        <v>19.880329190000001</v>
      </c>
      <c r="V104" s="2">
        <v>24.277837900000002</v>
      </c>
      <c r="W104" s="2">
        <v>22.618802179999999</v>
      </c>
    </row>
    <row r="105" spans="3:24" x14ac:dyDescent="0.25">
      <c r="C105" t="s">
        <v>113</v>
      </c>
      <c r="D105" s="19">
        <v>0.34811600100000001</v>
      </c>
      <c r="E105">
        <v>0.12972800900000001</v>
      </c>
      <c r="F105">
        <v>0.87599229999999995</v>
      </c>
      <c r="G105">
        <v>162.3924557</v>
      </c>
      <c r="H105">
        <v>172.60558510000001</v>
      </c>
      <c r="I105">
        <v>148.97513670000001</v>
      </c>
      <c r="J105">
        <v>110.3232438</v>
      </c>
      <c r="K105">
        <v>140.81605039999999</v>
      </c>
      <c r="L105">
        <v>127.9887178</v>
      </c>
      <c r="N105" t="s">
        <v>113</v>
      </c>
      <c r="O105" s="19">
        <v>-9.8844029999999999E-3</v>
      </c>
      <c r="P105">
        <v>0.96101058500000003</v>
      </c>
      <c r="Q105">
        <v>0.99148258099999997</v>
      </c>
      <c r="R105" s="2">
        <v>171.7891497</v>
      </c>
      <c r="S105" s="2">
        <v>187.72684889999999</v>
      </c>
      <c r="T105" s="2">
        <v>180.0543945</v>
      </c>
      <c r="U105" s="2">
        <v>157.8732024</v>
      </c>
      <c r="V105" s="2">
        <v>189.5237668</v>
      </c>
      <c r="W105" s="2">
        <v>193.2022686</v>
      </c>
    </row>
    <row r="106" spans="3:24" x14ac:dyDescent="0.25">
      <c r="C106" t="s">
        <v>114</v>
      </c>
      <c r="D106" s="19">
        <v>-0.28523084300000001</v>
      </c>
      <c r="E106">
        <v>0.60571124399999998</v>
      </c>
      <c r="F106">
        <v>0.99956498400000005</v>
      </c>
      <c r="G106">
        <v>29.65427451</v>
      </c>
      <c r="H106">
        <v>13.2773527</v>
      </c>
      <c r="I106">
        <v>26.357139570000001</v>
      </c>
      <c r="J106">
        <v>36.43703464</v>
      </c>
      <c r="K106">
        <v>31.211804990000001</v>
      </c>
      <c r="L106">
        <v>17.019776310000001</v>
      </c>
      <c r="N106" t="s">
        <v>114</v>
      </c>
      <c r="O106" s="19">
        <v>0.16768754399999999</v>
      </c>
      <c r="P106">
        <v>0.67339876399999998</v>
      </c>
      <c r="Q106">
        <v>0.91390379600000005</v>
      </c>
      <c r="R106" s="2">
        <v>38.691249929999998</v>
      </c>
      <c r="S106" s="2">
        <v>30.984043029999999</v>
      </c>
      <c r="T106" s="2">
        <v>47.254094479999999</v>
      </c>
      <c r="U106" s="2">
        <v>39.760658390000003</v>
      </c>
      <c r="V106" s="2">
        <v>31.326242449999999</v>
      </c>
      <c r="W106" s="2">
        <v>34.870653359999999</v>
      </c>
    </row>
    <row r="107" spans="3:24" x14ac:dyDescent="0.25">
      <c r="C107" t="s">
        <v>115</v>
      </c>
      <c r="D107" s="19">
        <v>-0.10155526099999999</v>
      </c>
      <c r="E107">
        <v>0.62897149200000002</v>
      </c>
      <c r="F107">
        <v>0.99956498400000005</v>
      </c>
      <c r="G107">
        <v>540.83748279999998</v>
      </c>
      <c r="H107">
        <v>440.56670329999997</v>
      </c>
      <c r="I107">
        <v>351.8105152</v>
      </c>
      <c r="J107">
        <v>460.52363220000001</v>
      </c>
      <c r="K107">
        <v>464.5477952</v>
      </c>
      <c r="L107">
        <v>503.10458770000002</v>
      </c>
      <c r="N107" t="s">
        <v>115</v>
      </c>
      <c r="O107" s="19">
        <v>-0.272549553</v>
      </c>
      <c r="P107">
        <v>6.5763725999999995E-2</v>
      </c>
      <c r="Q107">
        <v>0.38485138099999999</v>
      </c>
      <c r="R107" s="2">
        <v>501.43859900000001</v>
      </c>
      <c r="S107" s="2">
        <v>477.5187808</v>
      </c>
      <c r="T107" s="2">
        <v>566.23440800000003</v>
      </c>
      <c r="U107" s="2">
        <v>649.0342766</v>
      </c>
      <c r="V107" s="2">
        <v>585.80073389999995</v>
      </c>
      <c r="W107" s="2">
        <v>638.03871149999998</v>
      </c>
    </row>
    <row r="108" spans="3:24" x14ac:dyDescent="0.25">
      <c r="C108" t="s">
        <v>116</v>
      </c>
      <c r="D108" s="19">
        <v>-0.23543303400000001</v>
      </c>
      <c r="E108">
        <v>0.62950327500000003</v>
      </c>
      <c r="F108">
        <v>0.99956498400000005</v>
      </c>
      <c r="G108">
        <v>96.023365089999999</v>
      </c>
      <c r="H108">
        <v>109.83991779999999</v>
      </c>
      <c r="I108">
        <v>176.47823890000001</v>
      </c>
      <c r="J108">
        <v>269.22920040000002</v>
      </c>
      <c r="K108">
        <v>71.13388114</v>
      </c>
      <c r="L108">
        <v>111.64973259999999</v>
      </c>
      <c r="N108" t="s">
        <v>116</v>
      </c>
      <c r="O108" s="19">
        <v>5.2922268000000001E-2</v>
      </c>
      <c r="P108">
        <v>0.87370588299999996</v>
      </c>
      <c r="Q108">
        <v>0.97199581199999996</v>
      </c>
      <c r="R108" s="2">
        <v>139.28849969999999</v>
      </c>
      <c r="S108" s="2">
        <v>98.419901379999999</v>
      </c>
      <c r="T108" s="2">
        <v>136.05920309999999</v>
      </c>
      <c r="U108" s="2">
        <v>170.7369448</v>
      </c>
      <c r="V108" s="2">
        <v>90.062947050000005</v>
      </c>
      <c r="W108" s="2">
        <v>103.66951</v>
      </c>
    </row>
    <row r="109" spans="3:24" x14ac:dyDescent="0.25">
      <c r="C109" t="s">
        <v>117</v>
      </c>
      <c r="D109" s="19">
        <v>-8.3634041000000006E-2</v>
      </c>
      <c r="E109">
        <v>0.74115730400000002</v>
      </c>
      <c r="F109">
        <v>0.99956498400000005</v>
      </c>
      <c r="G109">
        <v>776.65957060000005</v>
      </c>
      <c r="H109">
        <v>482.81282549999997</v>
      </c>
      <c r="I109">
        <v>727.68624480000005</v>
      </c>
      <c r="J109">
        <v>595.13823239999999</v>
      </c>
      <c r="K109">
        <v>873.93053970000005</v>
      </c>
      <c r="L109">
        <v>635.17805190000001</v>
      </c>
      <c r="N109" t="s">
        <v>117</v>
      </c>
      <c r="O109" s="19">
        <v>0.51493283700000003</v>
      </c>
      <c r="P109">
        <v>2.038034E-2</v>
      </c>
      <c r="Q109">
        <v>0.21236189799999999</v>
      </c>
      <c r="R109" s="2">
        <v>913.88732330000005</v>
      </c>
      <c r="S109" s="2">
        <v>783.71402950000004</v>
      </c>
      <c r="T109" s="2">
        <v>1050.9962390000001</v>
      </c>
      <c r="U109" s="2">
        <v>500.51652319999999</v>
      </c>
      <c r="V109" s="2">
        <v>805.084431</v>
      </c>
      <c r="W109" s="2">
        <v>618.24725960000001</v>
      </c>
    </row>
    <row r="110" spans="3:24" x14ac:dyDescent="0.25">
      <c r="C110" t="s">
        <v>118</v>
      </c>
      <c r="D110" s="19">
        <v>-6.5650327999999994E-2</v>
      </c>
      <c r="E110">
        <v>0.68602681399999998</v>
      </c>
      <c r="F110">
        <v>0.99956498400000005</v>
      </c>
      <c r="G110">
        <v>697.58150520000004</v>
      </c>
      <c r="H110">
        <v>601.10196780000001</v>
      </c>
      <c r="I110">
        <v>598.19247210000003</v>
      </c>
      <c r="J110">
        <v>604.24749110000005</v>
      </c>
      <c r="K110">
        <v>707.70953180000004</v>
      </c>
      <c r="L110">
        <v>670.57918659999996</v>
      </c>
      <c r="N110" t="s">
        <v>118</v>
      </c>
      <c r="O110" s="19">
        <v>-0.18545346200000001</v>
      </c>
      <c r="P110">
        <v>0.18493401700000001</v>
      </c>
      <c r="Q110">
        <v>0.60618069799999996</v>
      </c>
      <c r="R110" s="2">
        <v>762.99144860000001</v>
      </c>
      <c r="S110" s="2">
        <v>772.77848489999997</v>
      </c>
      <c r="T110" s="2">
        <v>879.08910249999997</v>
      </c>
      <c r="U110" s="2">
        <v>847.83756849999997</v>
      </c>
      <c r="V110" s="2">
        <v>927.25677659999997</v>
      </c>
      <c r="W110" s="2">
        <v>972.60849370000005</v>
      </c>
      <c r="X110" s="16" t="s">
        <v>119</v>
      </c>
    </row>
    <row r="111" spans="3:24" x14ac:dyDescent="0.25">
      <c r="C111" t="s">
        <v>120</v>
      </c>
      <c r="D111" s="19">
        <v>-0.35476592600000001</v>
      </c>
      <c r="E111">
        <v>0.15115388499999999</v>
      </c>
      <c r="F111">
        <v>0.90017387999999998</v>
      </c>
      <c r="G111">
        <v>1667.699914</v>
      </c>
      <c r="H111">
        <v>1069.4304090000001</v>
      </c>
      <c r="I111">
        <v>988.96571530000006</v>
      </c>
      <c r="J111">
        <v>1306.672548</v>
      </c>
      <c r="K111">
        <v>1747.1352240000001</v>
      </c>
      <c r="L111">
        <v>1707.423959</v>
      </c>
      <c r="N111" t="s">
        <v>120</v>
      </c>
      <c r="O111" s="19">
        <v>-0.38259605699999999</v>
      </c>
      <c r="P111">
        <v>7.2267928999999995E-2</v>
      </c>
      <c r="Q111">
        <v>0.400985233</v>
      </c>
      <c r="R111" s="2">
        <v>1242.7629480000001</v>
      </c>
      <c r="S111" s="2">
        <v>1463.540385</v>
      </c>
      <c r="T111" s="2">
        <v>1954.5271150000001</v>
      </c>
      <c r="U111" s="2">
        <v>1702.691724</v>
      </c>
      <c r="V111" s="2">
        <v>2073.7972500000001</v>
      </c>
      <c r="W111" s="2">
        <v>2300.5206720000001</v>
      </c>
      <c r="X111" s="16" t="s">
        <v>121</v>
      </c>
    </row>
    <row r="112" spans="3:24" x14ac:dyDescent="0.25">
      <c r="C112" t="s">
        <v>122</v>
      </c>
      <c r="D112" s="19">
        <v>-0.19526158499999999</v>
      </c>
      <c r="E112">
        <v>0.369761542</v>
      </c>
      <c r="F112">
        <v>0.99941998700000001</v>
      </c>
      <c r="G112">
        <v>163.804564</v>
      </c>
      <c r="H112">
        <v>191.91809810000001</v>
      </c>
      <c r="I112">
        <v>201.6894159</v>
      </c>
      <c r="J112">
        <v>190.28229200000001</v>
      </c>
      <c r="K112">
        <v>241.71002469999999</v>
      </c>
      <c r="L112">
        <v>206.2796889</v>
      </c>
      <c r="N112" t="s">
        <v>122</v>
      </c>
      <c r="O112" s="19">
        <v>0.133813294</v>
      </c>
      <c r="P112">
        <v>0.66635562800000003</v>
      </c>
      <c r="Q112">
        <v>0.91202855500000002</v>
      </c>
      <c r="R112" s="2">
        <v>161.72942470000001</v>
      </c>
      <c r="S112" s="2">
        <v>116.645809</v>
      </c>
      <c r="T112" s="2">
        <v>237.08519820000001</v>
      </c>
      <c r="U112" s="2">
        <v>143.84002889999999</v>
      </c>
      <c r="V112" s="2">
        <v>183.25851829999999</v>
      </c>
      <c r="W112" s="2">
        <v>146.07976410000001</v>
      </c>
    </row>
    <row r="113" spans="3:23" x14ac:dyDescent="0.25">
      <c r="C113" t="s">
        <v>123</v>
      </c>
      <c r="D113" s="19">
        <v>0.32516109900000001</v>
      </c>
      <c r="E113">
        <v>0.116650091</v>
      </c>
      <c r="F113">
        <v>0.86475764700000002</v>
      </c>
      <c r="G113">
        <v>413.74773490000001</v>
      </c>
      <c r="H113">
        <v>317.44943280000001</v>
      </c>
      <c r="I113">
        <v>393.0651684</v>
      </c>
      <c r="J113">
        <v>310.72693429999998</v>
      </c>
      <c r="K113">
        <v>256.22714330000002</v>
      </c>
      <c r="L113">
        <v>330.18366040000001</v>
      </c>
      <c r="N113" t="s">
        <v>123</v>
      </c>
      <c r="O113" s="19">
        <v>-8.7210272000000005E-2</v>
      </c>
      <c r="P113">
        <v>0.67925421100000005</v>
      </c>
      <c r="Q113">
        <v>0.91505012200000002</v>
      </c>
      <c r="R113" s="2">
        <v>353.63802429999998</v>
      </c>
      <c r="S113" s="2">
        <v>284.32415950000001</v>
      </c>
      <c r="T113" s="2">
        <v>409.80706079999999</v>
      </c>
      <c r="U113" s="2">
        <v>385.91227259999999</v>
      </c>
      <c r="V113" s="2">
        <v>320.31082909999998</v>
      </c>
      <c r="W113" s="2">
        <v>413.73558989999998</v>
      </c>
    </row>
    <row r="114" spans="3:23" x14ac:dyDescent="0.25">
      <c r="C114" t="s">
        <v>124</v>
      </c>
      <c r="D114" s="19">
        <v>-8.0518380000000001E-2</v>
      </c>
      <c r="E114">
        <v>0.66210430600000003</v>
      </c>
      <c r="F114">
        <v>0.99956498400000005</v>
      </c>
      <c r="G114">
        <v>447.6383343</v>
      </c>
      <c r="H114">
        <v>494.88314609999998</v>
      </c>
      <c r="I114">
        <v>443.48752239999999</v>
      </c>
      <c r="J114">
        <v>450.40223370000001</v>
      </c>
      <c r="K114">
        <v>444.94968510000001</v>
      </c>
      <c r="L114">
        <v>569.14131980000002</v>
      </c>
      <c r="N114" t="s">
        <v>124</v>
      </c>
      <c r="O114" s="19">
        <v>9.2039103999999997E-2</v>
      </c>
      <c r="P114">
        <v>0.64781533599999996</v>
      </c>
      <c r="Q114">
        <v>0.90595716599999998</v>
      </c>
      <c r="R114" s="2">
        <v>554.05869889999997</v>
      </c>
      <c r="S114" s="2">
        <v>490.27691609999999</v>
      </c>
      <c r="T114" s="2">
        <v>637.93027549999999</v>
      </c>
      <c r="U114" s="2">
        <v>487.65278080000002</v>
      </c>
      <c r="V114" s="2">
        <v>636.70587780000005</v>
      </c>
      <c r="W114" s="2">
        <v>456.14584400000001</v>
      </c>
    </row>
    <row r="115" spans="3:23" x14ac:dyDescent="0.25">
      <c r="C115" t="s">
        <v>125</v>
      </c>
      <c r="D115" s="19">
        <v>9.6049228E-2</v>
      </c>
      <c r="E115">
        <v>0.69886432799999998</v>
      </c>
      <c r="F115">
        <v>0.99956498400000005</v>
      </c>
      <c r="G115">
        <v>573.31597390000002</v>
      </c>
      <c r="H115">
        <v>776.12161700000001</v>
      </c>
      <c r="I115">
        <v>749.45953399999996</v>
      </c>
      <c r="J115">
        <v>655.86662349999995</v>
      </c>
      <c r="K115">
        <v>481.96833750000002</v>
      </c>
      <c r="L115">
        <v>826.48033759999998</v>
      </c>
      <c r="N115" t="s">
        <v>125</v>
      </c>
      <c r="O115" s="19">
        <v>-0.20921763600000001</v>
      </c>
      <c r="P115">
        <v>0.15259293700000001</v>
      </c>
      <c r="Q115">
        <v>0.56121597899999998</v>
      </c>
      <c r="R115" s="2">
        <v>763.76527350000003</v>
      </c>
      <c r="S115" s="2">
        <v>712.63298959999997</v>
      </c>
      <c r="T115" s="2">
        <v>661.55732269999999</v>
      </c>
      <c r="U115" s="2">
        <v>858.36244869999996</v>
      </c>
      <c r="V115" s="2">
        <v>742.4319461</v>
      </c>
      <c r="W115" s="2">
        <v>872.7087841</v>
      </c>
    </row>
    <row r="116" spans="3:23" x14ac:dyDescent="0.25">
      <c r="C116" t="s">
        <v>126</v>
      </c>
      <c r="D116" s="19">
        <v>-0.87546766200000004</v>
      </c>
      <c r="E116">
        <v>0.26393878100000001</v>
      </c>
      <c r="F116">
        <v>0.97719912600000003</v>
      </c>
      <c r="G116">
        <v>5.6484332400000001</v>
      </c>
      <c r="H116">
        <v>13.2773527</v>
      </c>
      <c r="I116">
        <v>4.5838503609999997</v>
      </c>
      <c r="J116">
        <v>21.254936870000002</v>
      </c>
      <c r="K116">
        <v>8.7102711599999996</v>
      </c>
      <c r="L116">
        <v>13.615821049999999</v>
      </c>
      <c r="N116" t="s">
        <v>126</v>
      </c>
      <c r="O116" s="19">
        <v>0.69353288000000002</v>
      </c>
      <c r="P116">
        <v>0.35650259499999998</v>
      </c>
      <c r="Q116">
        <v>0.764424573</v>
      </c>
      <c r="R116" s="2">
        <v>38.691249929999998</v>
      </c>
      <c r="S116" s="2">
        <v>10.9355446</v>
      </c>
      <c r="T116" s="2">
        <v>9.7767092029999993</v>
      </c>
      <c r="U116" s="2">
        <v>11.69431129</v>
      </c>
      <c r="V116" s="2">
        <v>12.530496980000001</v>
      </c>
      <c r="W116" s="2">
        <v>13.19430127</v>
      </c>
    </row>
    <row r="117" spans="3:23" x14ac:dyDescent="0.25">
      <c r="C117" t="s">
        <v>127</v>
      </c>
      <c r="D117" s="19">
        <v>-5.6585014000000003E-2</v>
      </c>
      <c r="E117">
        <v>0.77291724100000003</v>
      </c>
      <c r="F117">
        <v>0.99956498400000005</v>
      </c>
      <c r="G117">
        <v>857.14974419999999</v>
      </c>
      <c r="H117">
        <v>1112.8835630000001</v>
      </c>
      <c r="I117">
        <v>963.75453830000004</v>
      </c>
      <c r="J117">
        <v>887.64664930000004</v>
      </c>
      <c r="K117">
        <v>952.32298019999996</v>
      </c>
      <c r="L117">
        <v>1210.4464909999999</v>
      </c>
      <c r="N117" t="s">
        <v>127</v>
      </c>
      <c r="O117" s="19">
        <v>-3.6006769000000001E-2</v>
      </c>
      <c r="P117">
        <v>0.78276498999999999</v>
      </c>
      <c r="Q117">
        <v>0.94827345299999999</v>
      </c>
      <c r="R117" s="2">
        <v>1267.5253479999999</v>
      </c>
      <c r="S117" s="2">
        <v>1248.4746749999999</v>
      </c>
      <c r="T117" s="2">
        <v>1490.1334280000001</v>
      </c>
      <c r="U117" s="2">
        <v>1369.4038519999999</v>
      </c>
      <c r="V117" s="2">
        <v>1354.07683</v>
      </c>
      <c r="W117" s="2">
        <v>1389.1714340000001</v>
      </c>
    </row>
    <row r="118" spans="3:23" x14ac:dyDescent="0.25">
      <c r="C118" t="s">
        <v>128</v>
      </c>
      <c r="D118" s="19">
        <v>-0.32326377699999997</v>
      </c>
      <c r="E118">
        <v>0.49741696299999999</v>
      </c>
      <c r="F118">
        <v>0.99956498400000005</v>
      </c>
      <c r="G118">
        <v>15.533191410000001</v>
      </c>
      <c r="H118">
        <v>21.726577150000001</v>
      </c>
      <c r="I118">
        <v>29.795027340000001</v>
      </c>
      <c r="J118">
        <v>28.339915829999999</v>
      </c>
      <c r="K118">
        <v>26.856669409999999</v>
      </c>
      <c r="L118">
        <v>29.274015250000001</v>
      </c>
      <c r="N118" t="s">
        <v>128</v>
      </c>
      <c r="O118" s="19">
        <v>-1.869863E-3</v>
      </c>
      <c r="P118">
        <v>0.99700072200000001</v>
      </c>
      <c r="Q118">
        <v>0.99945455000000005</v>
      </c>
      <c r="R118" s="2">
        <v>33.274474939999998</v>
      </c>
      <c r="S118" s="2">
        <v>14.58072613</v>
      </c>
      <c r="T118" s="2">
        <v>30.144853380000001</v>
      </c>
      <c r="U118" s="2">
        <v>24.558053709999999</v>
      </c>
      <c r="V118" s="2">
        <v>27.410462150000001</v>
      </c>
      <c r="W118" s="2">
        <v>28.273502730000001</v>
      </c>
    </row>
    <row r="119" spans="3:23" x14ac:dyDescent="0.25">
      <c r="R119" s="2"/>
      <c r="S119" s="2"/>
      <c r="T119" s="2"/>
      <c r="U119" s="2"/>
      <c r="V119" s="2"/>
      <c r="W119" s="2"/>
    </row>
    <row r="120" spans="3:23" x14ac:dyDescent="0.25">
      <c r="C120" t="s">
        <v>129</v>
      </c>
      <c r="D120" s="19">
        <v>-0.80181790399999997</v>
      </c>
      <c r="E120">
        <v>0.68371793999999997</v>
      </c>
      <c r="F120">
        <v>0.99956498400000005</v>
      </c>
      <c r="G120">
        <v>2.8242166200000001</v>
      </c>
      <c r="H120">
        <v>155.70713620000001</v>
      </c>
      <c r="I120">
        <v>2.2919251799999998</v>
      </c>
      <c r="J120">
        <v>2.0242797019999998</v>
      </c>
      <c r="K120">
        <v>96.538838690000006</v>
      </c>
      <c r="L120">
        <v>181.77121099999999</v>
      </c>
      <c r="N120" t="s">
        <v>129</v>
      </c>
      <c r="O120" s="19">
        <v>-1.1141171750000001</v>
      </c>
      <c r="P120">
        <v>0.555880017</v>
      </c>
      <c r="Q120">
        <v>0.87300047700000005</v>
      </c>
      <c r="R120">
        <v>0</v>
      </c>
      <c r="S120">
        <v>67.435858350000004</v>
      </c>
      <c r="T120">
        <v>18.73869264</v>
      </c>
      <c r="U120">
        <v>23.38862258</v>
      </c>
      <c r="V120">
        <v>149.58280769999999</v>
      </c>
      <c r="W120">
        <v>12.251851179999999</v>
      </c>
    </row>
    <row r="121" spans="3:23" x14ac:dyDescent="0.25">
      <c r="C121" t="s">
        <v>130</v>
      </c>
      <c r="D121" s="19">
        <v>-0.48744559700000001</v>
      </c>
      <c r="E121">
        <v>0.844376656</v>
      </c>
      <c r="F121">
        <v>0.99956498400000005</v>
      </c>
      <c r="G121">
        <v>4.2363249300000003</v>
      </c>
      <c r="H121">
        <v>348.83226639999998</v>
      </c>
      <c r="I121">
        <v>0</v>
      </c>
      <c r="J121">
        <v>4.0485594039999997</v>
      </c>
      <c r="K121">
        <v>154.6073131</v>
      </c>
      <c r="L121">
        <v>336.3107799</v>
      </c>
      <c r="N121" t="s">
        <v>130</v>
      </c>
      <c r="O121" s="19">
        <v>-0.48739194400000002</v>
      </c>
      <c r="P121">
        <v>0.80979905699999999</v>
      </c>
      <c r="Q121">
        <v>0.95608394299999999</v>
      </c>
      <c r="R121">
        <v>3.0952999939999999</v>
      </c>
      <c r="S121">
        <v>229.64643659999999</v>
      </c>
      <c r="T121">
        <v>31.774304910000001</v>
      </c>
      <c r="U121">
        <v>5.847155645</v>
      </c>
      <c r="V121">
        <v>360.25178820000002</v>
      </c>
      <c r="W121">
        <v>3.7698003629999999</v>
      </c>
    </row>
    <row r="122" spans="3:23" x14ac:dyDescent="0.25">
      <c r="C122" t="s">
        <v>131</v>
      </c>
      <c r="D122" s="19">
        <v>-0.51166212600000005</v>
      </c>
      <c r="E122">
        <v>0.88003955700000003</v>
      </c>
      <c r="F122">
        <v>0.99956498400000005</v>
      </c>
      <c r="G122">
        <v>1.41210831</v>
      </c>
      <c r="H122">
        <v>486.43392169999998</v>
      </c>
      <c r="I122">
        <v>0</v>
      </c>
      <c r="J122">
        <v>0</v>
      </c>
      <c r="K122">
        <v>237.35488910000001</v>
      </c>
      <c r="L122">
        <v>458.17237829999999</v>
      </c>
      <c r="N122" t="s">
        <v>131</v>
      </c>
      <c r="O122" s="19">
        <v>-0.59895227200000001</v>
      </c>
      <c r="P122" t="s">
        <v>88</v>
      </c>
      <c r="Q122" t="s">
        <v>88</v>
      </c>
      <c r="R122">
        <v>0.77382499900000001</v>
      </c>
      <c r="S122">
        <v>344.4696548</v>
      </c>
      <c r="T122">
        <v>16.29451534</v>
      </c>
      <c r="U122">
        <v>3.5082933870000002</v>
      </c>
      <c r="V122">
        <v>543.51030649999996</v>
      </c>
      <c r="W122">
        <v>0</v>
      </c>
    </row>
    <row r="123" spans="3:23" x14ac:dyDescent="0.25">
      <c r="C123" t="s">
        <v>132</v>
      </c>
      <c r="D123" s="19">
        <v>-2.0726071259999999</v>
      </c>
      <c r="E123">
        <v>0.53648500600000004</v>
      </c>
      <c r="F123">
        <v>0.99956498400000005</v>
      </c>
      <c r="G123">
        <v>0</v>
      </c>
      <c r="H123">
        <v>18.105480960000001</v>
      </c>
      <c r="I123">
        <v>0</v>
      </c>
      <c r="J123">
        <v>0</v>
      </c>
      <c r="K123">
        <v>21.04982197</v>
      </c>
      <c r="L123">
        <v>55.144075239999999</v>
      </c>
      <c r="N123" t="s">
        <v>132</v>
      </c>
      <c r="O123" s="19">
        <v>-0.68647264299999999</v>
      </c>
      <c r="P123">
        <v>0.69440134399999998</v>
      </c>
      <c r="Q123" t="s">
        <v>88</v>
      </c>
      <c r="R123">
        <v>0.77382499900000001</v>
      </c>
      <c r="S123">
        <v>25.516270729999999</v>
      </c>
      <c r="T123">
        <v>0</v>
      </c>
      <c r="U123">
        <v>1.1694311289999999</v>
      </c>
      <c r="V123">
        <v>37.59149094</v>
      </c>
      <c r="W123">
        <v>1.884900182</v>
      </c>
    </row>
    <row r="124" spans="3:23" x14ac:dyDescent="0.25">
      <c r="C124" t="s">
        <v>133</v>
      </c>
      <c r="D124" s="19">
        <v>-0.58160275400000006</v>
      </c>
      <c r="E124">
        <v>0.67592050599999998</v>
      </c>
      <c r="F124">
        <v>0.99956498400000005</v>
      </c>
      <c r="G124">
        <v>12.708974789999999</v>
      </c>
      <c r="H124">
        <v>115.8750781</v>
      </c>
      <c r="I124">
        <v>4.5838503609999997</v>
      </c>
      <c r="J124">
        <v>12.14567821</v>
      </c>
      <c r="K124">
        <v>74.037304860000006</v>
      </c>
      <c r="L124">
        <v>113.0113147</v>
      </c>
      <c r="N124" t="s">
        <v>133</v>
      </c>
      <c r="O124" s="19">
        <v>-0.744204211</v>
      </c>
      <c r="P124">
        <v>0.34675274499999997</v>
      </c>
      <c r="Q124">
        <v>0.75813444900000004</v>
      </c>
      <c r="R124">
        <v>9.2858999820000001</v>
      </c>
      <c r="S124">
        <v>74.726221420000002</v>
      </c>
      <c r="T124">
        <v>25.25649877</v>
      </c>
      <c r="U124">
        <v>38.591227259999997</v>
      </c>
      <c r="V124">
        <v>113.5576289</v>
      </c>
      <c r="W124">
        <v>26.388602540000001</v>
      </c>
    </row>
    <row r="125" spans="3:23" x14ac:dyDescent="0.25">
      <c r="C125" t="s">
        <v>134</v>
      </c>
      <c r="D125" s="19">
        <v>-1.3138162579999999</v>
      </c>
      <c r="E125">
        <v>0.47861593499999999</v>
      </c>
      <c r="F125">
        <v>0.99956498400000005</v>
      </c>
      <c r="G125">
        <v>15.533191410000001</v>
      </c>
      <c r="H125">
        <v>342.79710610000001</v>
      </c>
      <c r="I125">
        <v>3.4378877710000002</v>
      </c>
      <c r="J125">
        <v>11.133538359999999</v>
      </c>
      <c r="K125">
        <v>281.63210079999999</v>
      </c>
      <c r="L125">
        <v>606.58482770000001</v>
      </c>
      <c r="N125" t="s">
        <v>134</v>
      </c>
      <c r="O125" s="19">
        <v>-0.58782993299999997</v>
      </c>
      <c r="P125">
        <v>0.72478671800000005</v>
      </c>
      <c r="Q125">
        <v>0.93067318499999996</v>
      </c>
      <c r="R125">
        <v>6.9644249870000001</v>
      </c>
      <c r="S125">
        <v>226.00125499999999</v>
      </c>
      <c r="T125">
        <v>89.619834359999999</v>
      </c>
      <c r="U125">
        <v>15.20260468</v>
      </c>
      <c r="V125">
        <v>448.74842310000002</v>
      </c>
      <c r="W125">
        <v>19.791451909999999</v>
      </c>
    </row>
    <row r="126" spans="3:23" x14ac:dyDescent="0.25">
      <c r="C126" t="s">
        <v>135</v>
      </c>
      <c r="D126" s="19">
        <v>-1.052585895</v>
      </c>
      <c r="E126">
        <v>0.58821654400000001</v>
      </c>
      <c r="F126">
        <v>0.99956498400000005</v>
      </c>
      <c r="G126">
        <v>4.2363249300000003</v>
      </c>
      <c r="H126">
        <v>183.46887369999999</v>
      </c>
      <c r="I126">
        <v>4.5838503609999997</v>
      </c>
      <c r="J126">
        <v>2.0242797019999998</v>
      </c>
      <c r="K126">
        <v>97.26469462</v>
      </c>
      <c r="L126">
        <v>299.54806309999998</v>
      </c>
      <c r="N126" t="s">
        <v>135</v>
      </c>
      <c r="O126" s="19">
        <v>-0.628467208</v>
      </c>
      <c r="P126">
        <v>0.71506447200000001</v>
      </c>
      <c r="Q126">
        <v>0.92738632899999995</v>
      </c>
      <c r="R126">
        <v>3.8691249929999998</v>
      </c>
      <c r="S126">
        <v>105.7102644</v>
      </c>
      <c r="T126">
        <v>21.18286994</v>
      </c>
      <c r="U126">
        <v>8.1860179029999998</v>
      </c>
      <c r="V126">
        <v>187.9574547</v>
      </c>
      <c r="W126">
        <v>4.7122504540000003</v>
      </c>
    </row>
    <row r="127" spans="3:23" x14ac:dyDescent="0.25">
      <c r="C127" t="s">
        <v>136</v>
      </c>
      <c r="D127" s="19">
        <v>-1.7612304320000001</v>
      </c>
      <c r="E127">
        <v>0.54885261500000004</v>
      </c>
      <c r="F127">
        <v>0.99956498400000005</v>
      </c>
      <c r="G127">
        <v>0</v>
      </c>
      <c r="H127">
        <v>106.2188216</v>
      </c>
      <c r="I127">
        <v>0</v>
      </c>
      <c r="J127">
        <v>3.036419553</v>
      </c>
      <c r="K127">
        <v>71.13388114</v>
      </c>
      <c r="L127">
        <v>285.93224199999997</v>
      </c>
      <c r="N127" t="s">
        <v>136</v>
      </c>
      <c r="O127" s="19">
        <v>-0.55672864399999999</v>
      </c>
      <c r="P127" t="s">
        <v>88</v>
      </c>
      <c r="Q127" t="s">
        <v>88</v>
      </c>
      <c r="R127">
        <v>0.77382499900000001</v>
      </c>
      <c r="S127">
        <v>111.17803670000001</v>
      </c>
      <c r="T127">
        <v>0.81472576699999999</v>
      </c>
      <c r="U127">
        <v>4.6777245159999996</v>
      </c>
      <c r="V127">
        <v>160.54699260000001</v>
      </c>
      <c r="W127">
        <v>0</v>
      </c>
    </row>
    <row r="128" spans="3:23" x14ac:dyDescent="0.25">
      <c r="C128" t="s">
        <v>137</v>
      </c>
      <c r="D128" s="19">
        <v>-1.0925710390000001</v>
      </c>
      <c r="E128">
        <v>0.74057285699999997</v>
      </c>
      <c r="F128">
        <v>0.99956498400000005</v>
      </c>
      <c r="G128">
        <v>2.8242166200000001</v>
      </c>
      <c r="H128">
        <v>381.42213220000002</v>
      </c>
      <c r="I128">
        <v>0</v>
      </c>
      <c r="J128">
        <v>0</v>
      </c>
      <c r="K128">
        <v>204.69137230000001</v>
      </c>
      <c r="L128">
        <v>614.75432030000002</v>
      </c>
      <c r="N128" t="s">
        <v>137</v>
      </c>
      <c r="O128" s="19">
        <v>-0.75683071999999996</v>
      </c>
      <c r="P128" t="s">
        <v>88</v>
      </c>
      <c r="Q128" t="s">
        <v>88</v>
      </c>
      <c r="R128">
        <v>1.5476499969999999</v>
      </c>
      <c r="S128">
        <v>308.01783949999998</v>
      </c>
      <c r="T128">
        <v>3.258903068</v>
      </c>
      <c r="U128">
        <v>1.1694311289999999</v>
      </c>
      <c r="V128">
        <v>524.71456109999997</v>
      </c>
      <c r="W128">
        <v>1.884900182</v>
      </c>
    </row>
    <row r="129" spans="3:23" x14ac:dyDescent="0.25">
      <c r="C129" t="s">
        <v>138</v>
      </c>
      <c r="D129" s="19">
        <v>-2.903857565</v>
      </c>
      <c r="E129">
        <v>0.436350452</v>
      </c>
      <c r="F129">
        <v>0.99956498400000005</v>
      </c>
      <c r="G129">
        <v>0</v>
      </c>
      <c r="H129">
        <v>66.386763509999994</v>
      </c>
      <c r="I129">
        <v>0</v>
      </c>
      <c r="J129">
        <v>0</v>
      </c>
      <c r="K129">
        <v>142.26776229999999</v>
      </c>
      <c r="L129">
        <v>354.69213830000001</v>
      </c>
      <c r="N129" t="s">
        <v>138</v>
      </c>
      <c r="O129" s="19">
        <v>-0.49908056299999998</v>
      </c>
      <c r="P129" t="s">
        <v>88</v>
      </c>
      <c r="Q129" t="s">
        <v>88</v>
      </c>
      <c r="R129">
        <v>0.77382499900000001</v>
      </c>
      <c r="S129">
        <v>94.774719849999997</v>
      </c>
      <c r="T129">
        <v>0</v>
      </c>
      <c r="U129">
        <v>0</v>
      </c>
      <c r="V129">
        <v>134.7028425</v>
      </c>
      <c r="W129">
        <v>0</v>
      </c>
    </row>
    <row r="130" spans="3:23" x14ac:dyDescent="0.25">
      <c r="C130" t="s">
        <v>139</v>
      </c>
      <c r="D130" s="19">
        <v>-1.4095485560000001</v>
      </c>
      <c r="E130">
        <v>0.51733879100000002</v>
      </c>
      <c r="F130">
        <v>0.99956498400000005</v>
      </c>
      <c r="G130">
        <v>5.6484332400000001</v>
      </c>
      <c r="H130">
        <v>84.492244459999995</v>
      </c>
      <c r="I130">
        <v>0</v>
      </c>
      <c r="J130">
        <v>2.0242797019999998</v>
      </c>
      <c r="K130">
        <v>74.037304860000006</v>
      </c>
      <c r="L130">
        <v>163.38985260000001</v>
      </c>
      <c r="N130" t="s">
        <v>139</v>
      </c>
      <c r="O130" s="19">
        <v>-1.0768928820000001</v>
      </c>
      <c r="P130">
        <v>0.66388660200000005</v>
      </c>
      <c r="Q130">
        <v>0.91161505499999995</v>
      </c>
      <c r="R130">
        <v>1.5476499969999999</v>
      </c>
      <c r="S130">
        <v>61.968086049999997</v>
      </c>
      <c r="T130">
        <v>0.81472576699999999</v>
      </c>
      <c r="U130">
        <v>7.0165867740000003</v>
      </c>
      <c r="V130">
        <v>127.654438</v>
      </c>
      <c r="W130">
        <v>0</v>
      </c>
    </row>
    <row r="131" spans="3:23" x14ac:dyDescent="0.25">
      <c r="C131" t="s">
        <v>140</v>
      </c>
      <c r="D131" s="19">
        <v>-1.9688535439999999</v>
      </c>
      <c r="E131">
        <v>0.313467932</v>
      </c>
      <c r="F131">
        <v>0.985633286</v>
      </c>
      <c r="G131">
        <v>2.8242166200000001</v>
      </c>
      <c r="H131">
        <v>65.179731439999998</v>
      </c>
      <c r="I131">
        <v>1.1459625899999999</v>
      </c>
      <c r="J131">
        <v>1.0121398509999999</v>
      </c>
      <c r="K131">
        <v>90.006135319999999</v>
      </c>
      <c r="L131">
        <v>179.72883780000001</v>
      </c>
      <c r="N131" t="s">
        <v>140</v>
      </c>
      <c r="O131" s="19">
        <v>-0.33434823899999999</v>
      </c>
      <c r="P131" t="s">
        <v>88</v>
      </c>
      <c r="Q131" t="s">
        <v>88</v>
      </c>
      <c r="R131">
        <v>0</v>
      </c>
      <c r="S131">
        <v>60.145495289999999</v>
      </c>
      <c r="T131">
        <v>2.4441773009999999</v>
      </c>
      <c r="U131">
        <v>0</v>
      </c>
      <c r="V131">
        <v>77.532450069999996</v>
      </c>
      <c r="W131">
        <v>0.94245009099999999</v>
      </c>
    </row>
    <row r="132" spans="3:23" x14ac:dyDescent="0.25">
      <c r="C132" t="s">
        <v>141</v>
      </c>
      <c r="D132" s="19">
        <v>-4.7096454410000002</v>
      </c>
      <c r="E132">
        <v>7.3104501000000002E-2</v>
      </c>
      <c r="F132">
        <v>0.76557994500000004</v>
      </c>
      <c r="G132">
        <v>0</v>
      </c>
      <c r="H132">
        <v>19.312513020000001</v>
      </c>
      <c r="I132">
        <v>0</v>
      </c>
      <c r="J132">
        <v>2.0242797019999998</v>
      </c>
      <c r="K132">
        <v>124.121364</v>
      </c>
      <c r="L132">
        <v>379.88140720000001</v>
      </c>
      <c r="N132" t="s">
        <v>141</v>
      </c>
      <c r="O132" s="19">
        <v>-0.63728671100000001</v>
      </c>
      <c r="P132" t="s">
        <v>88</v>
      </c>
      <c r="Q132" t="s">
        <v>88</v>
      </c>
      <c r="R132">
        <v>0</v>
      </c>
      <c r="S132">
        <v>98.419901379999999</v>
      </c>
      <c r="T132">
        <v>0</v>
      </c>
      <c r="U132">
        <v>0</v>
      </c>
      <c r="V132">
        <v>152.71543199999999</v>
      </c>
      <c r="W132">
        <v>0</v>
      </c>
    </row>
    <row r="133" spans="3:23" x14ac:dyDescent="0.25">
      <c r="C133" t="s">
        <v>142</v>
      </c>
      <c r="D133" s="19">
        <v>-3.6254721230000002</v>
      </c>
      <c r="E133">
        <v>2.8066570000000002E-3</v>
      </c>
      <c r="F133">
        <v>0.15991760299999999</v>
      </c>
      <c r="G133">
        <v>11.29686648</v>
      </c>
      <c r="H133">
        <v>1.2070320640000001</v>
      </c>
      <c r="I133">
        <v>2.2919251799999998</v>
      </c>
      <c r="J133">
        <v>1.0121398509999999</v>
      </c>
      <c r="K133">
        <v>39.922076150000002</v>
      </c>
      <c r="L133">
        <v>138.20058359999999</v>
      </c>
      <c r="N133" t="s">
        <v>142</v>
      </c>
      <c r="O133" s="19">
        <v>-1.2903933139999999</v>
      </c>
      <c r="P133">
        <v>0.38369069099999997</v>
      </c>
      <c r="Q133" t="s">
        <v>88</v>
      </c>
      <c r="R133">
        <v>0.77382499900000001</v>
      </c>
      <c r="S133">
        <v>16.4033169</v>
      </c>
      <c r="T133">
        <v>1.629451534</v>
      </c>
      <c r="U133">
        <v>1.1694311289999999</v>
      </c>
      <c r="V133">
        <v>39.15780307</v>
      </c>
      <c r="W133">
        <v>2.827350273</v>
      </c>
    </row>
    <row r="134" spans="3:23" x14ac:dyDescent="0.25">
      <c r="C134" t="s">
        <v>143</v>
      </c>
      <c r="D134" s="19">
        <v>-1.2260406239999999</v>
      </c>
      <c r="E134">
        <v>0.35088443899999999</v>
      </c>
      <c r="F134">
        <v>0.99582376399999994</v>
      </c>
      <c r="G134">
        <v>9.8847581709999996</v>
      </c>
      <c r="H134">
        <v>100.1836613</v>
      </c>
      <c r="I134">
        <v>13.75155108</v>
      </c>
      <c r="J134">
        <v>11.133538359999999</v>
      </c>
      <c r="K134">
        <v>99.442262409999998</v>
      </c>
      <c r="L134">
        <v>179.04804680000001</v>
      </c>
      <c r="N134" t="s">
        <v>143</v>
      </c>
      <c r="O134" s="19">
        <v>-0.28534852199999999</v>
      </c>
      <c r="P134" t="s">
        <v>88</v>
      </c>
      <c r="Q134" t="s">
        <v>88</v>
      </c>
      <c r="R134">
        <v>9.2858999820000001</v>
      </c>
      <c r="S134">
        <v>111.17803670000001</v>
      </c>
      <c r="T134">
        <v>17.109241099999998</v>
      </c>
      <c r="U134">
        <v>2.3388622579999998</v>
      </c>
      <c r="V134">
        <v>160.54699260000001</v>
      </c>
      <c r="W134">
        <v>3.7698003629999999</v>
      </c>
    </row>
    <row r="135" spans="3:23" x14ac:dyDescent="0.25">
      <c r="C135" t="s">
        <v>144</v>
      </c>
      <c r="D135" s="19">
        <v>-0.68940209100000005</v>
      </c>
      <c r="E135">
        <v>0.70419286000000003</v>
      </c>
      <c r="F135">
        <v>0.99956498400000005</v>
      </c>
      <c r="G135">
        <v>4.2363249300000003</v>
      </c>
      <c r="H135">
        <v>219.67983559999999</v>
      </c>
      <c r="I135">
        <v>3.4378877710000002</v>
      </c>
      <c r="J135">
        <v>9.109258659</v>
      </c>
      <c r="K135">
        <v>132.83163519999999</v>
      </c>
      <c r="L135">
        <v>224.66104730000001</v>
      </c>
      <c r="N135" t="s">
        <v>144</v>
      </c>
      <c r="O135" s="19">
        <v>-0.47524020300000003</v>
      </c>
      <c r="P135">
        <v>0.80393157100000001</v>
      </c>
      <c r="Q135">
        <v>0.95451644700000005</v>
      </c>
      <c r="R135">
        <v>1.5476499969999999</v>
      </c>
      <c r="S135">
        <v>136.69430750000001</v>
      </c>
      <c r="T135">
        <v>30.959579139999999</v>
      </c>
      <c r="U135">
        <v>3.5082933870000002</v>
      </c>
      <c r="V135">
        <v>223.1994775</v>
      </c>
      <c r="W135">
        <v>7.5396007269999998</v>
      </c>
    </row>
    <row r="136" spans="3:23" x14ac:dyDescent="0.25">
      <c r="C136" t="s">
        <v>145</v>
      </c>
      <c r="D136" s="19">
        <v>-0.96679040199999999</v>
      </c>
      <c r="E136">
        <v>0.72147878899999995</v>
      </c>
      <c r="F136">
        <v>0.99956498400000005</v>
      </c>
      <c r="G136">
        <v>0</v>
      </c>
      <c r="H136">
        <v>284.85956700000003</v>
      </c>
      <c r="I136">
        <v>1.1459625899999999</v>
      </c>
      <c r="J136">
        <v>1.0121398509999999</v>
      </c>
      <c r="K136">
        <v>182.18983840000001</v>
      </c>
      <c r="L136">
        <v>375.79666090000001</v>
      </c>
      <c r="N136" t="s">
        <v>145</v>
      </c>
      <c r="O136" s="19">
        <v>-0.47698593900000003</v>
      </c>
      <c r="P136" t="s">
        <v>88</v>
      </c>
      <c r="Q136" t="s">
        <v>88</v>
      </c>
      <c r="R136">
        <v>0.77382499900000001</v>
      </c>
      <c r="S136">
        <v>235.11420889999999</v>
      </c>
      <c r="T136">
        <v>8.147257669</v>
      </c>
      <c r="U136">
        <v>2.3388622579999998</v>
      </c>
      <c r="V136">
        <v>336.7571064</v>
      </c>
      <c r="W136">
        <v>0</v>
      </c>
    </row>
    <row r="137" spans="3:23" x14ac:dyDescent="0.25">
      <c r="C137" t="s">
        <v>146</v>
      </c>
      <c r="D137" s="19">
        <v>-2.3875362309999999</v>
      </c>
      <c r="E137">
        <v>0.225637737</v>
      </c>
      <c r="F137">
        <v>0.961969458</v>
      </c>
      <c r="G137">
        <v>4.2363249300000003</v>
      </c>
      <c r="H137">
        <v>45.86721842</v>
      </c>
      <c r="I137">
        <v>0</v>
      </c>
      <c r="J137">
        <v>5.0606992550000003</v>
      </c>
      <c r="K137">
        <v>74.037304860000006</v>
      </c>
      <c r="L137">
        <v>183.13279309999999</v>
      </c>
      <c r="N137" t="s">
        <v>146</v>
      </c>
      <c r="O137" s="19">
        <v>-1.2711015590000001</v>
      </c>
      <c r="P137" t="s">
        <v>88</v>
      </c>
      <c r="Q137" t="s">
        <v>88</v>
      </c>
      <c r="R137">
        <v>1.5476499969999999</v>
      </c>
      <c r="S137">
        <v>38.274406089999999</v>
      </c>
      <c r="T137">
        <v>2.4441773009999999</v>
      </c>
      <c r="U137">
        <v>2.3388622579999998</v>
      </c>
      <c r="V137">
        <v>91.629259169999997</v>
      </c>
      <c r="W137">
        <v>4.7122504540000003</v>
      </c>
    </row>
    <row r="138" spans="3:23" x14ac:dyDescent="0.25">
      <c r="C138" t="s">
        <v>147</v>
      </c>
      <c r="D138" s="19">
        <v>-6.39329138</v>
      </c>
      <c r="E138" s="8" t="s">
        <v>148</v>
      </c>
      <c r="F138">
        <v>1.4221994999999999E-2</v>
      </c>
      <c r="G138">
        <v>0</v>
      </c>
      <c r="H138">
        <v>1.2070320640000001</v>
      </c>
      <c r="I138">
        <v>0</v>
      </c>
      <c r="J138">
        <v>1.0121398509999999</v>
      </c>
      <c r="K138">
        <v>42.825499870000002</v>
      </c>
      <c r="L138">
        <v>68.75989629</v>
      </c>
      <c r="N138" s="3" t="s">
        <v>147</v>
      </c>
    </row>
    <row r="139" spans="3:23" x14ac:dyDescent="0.25">
      <c r="C139" t="s">
        <v>149</v>
      </c>
      <c r="D139" s="19">
        <v>-0.459584455</v>
      </c>
      <c r="E139">
        <v>0.82344354500000005</v>
      </c>
      <c r="F139">
        <v>0.99956498400000005</v>
      </c>
      <c r="G139">
        <v>2.8242166200000001</v>
      </c>
      <c r="H139">
        <v>140.01571939999999</v>
      </c>
      <c r="I139">
        <v>1.1459625899999999</v>
      </c>
      <c r="J139">
        <v>1.0121398509999999</v>
      </c>
      <c r="K139">
        <v>68.956313350000002</v>
      </c>
      <c r="L139">
        <v>127.9887178</v>
      </c>
      <c r="N139" t="s">
        <v>149</v>
      </c>
      <c r="O139" s="19">
        <v>-0.80139173799999996</v>
      </c>
      <c r="P139">
        <v>0.77461425399999995</v>
      </c>
      <c r="Q139">
        <v>0.94523855899999998</v>
      </c>
      <c r="R139">
        <v>0</v>
      </c>
      <c r="S139">
        <v>61.968086049999997</v>
      </c>
      <c r="T139">
        <v>29.330127610000002</v>
      </c>
      <c r="U139">
        <v>0</v>
      </c>
      <c r="V139">
        <v>151.14911979999999</v>
      </c>
      <c r="W139">
        <v>7.5396007269999998</v>
      </c>
    </row>
    <row r="140" spans="3:23" x14ac:dyDescent="0.25">
      <c r="C140" t="s">
        <v>150</v>
      </c>
      <c r="D140" s="19">
        <v>-0.18686673300000001</v>
      </c>
      <c r="E140">
        <v>0.94536783199999996</v>
      </c>
      <c r="F140">
        <v>0.99956498400000005</v>
      </c>
      <c r="G140">
        <v>1.41210831</v>
      </c>
      <c r="H140">
        <v>57.937539059999999</v>
      </c>
      <c r="I140">
        <v>0</v>
      </c>
      <c r="J140">
        <v>0</v>
      </c>
      <c r="K140">
        <v>23.953245689999999</v>
      </c>
      <c r="L140">
        <v>43.570627350000002</v>
      </c>
      <c r="N140" t="s">
        <v>150</v>
      </c>
      <c r="O140" s="19">
        <v>-0.71059161199999998</v>
      </c>
      <c r="P140" t="s">
        <v>88</v>
      </c>
      <c r="Q140" t="s">
        <v>88</v>
      </c>
      <c r="R140">
        <v>0.77382499900000001</v>
      </c>
      <c r="S140">
        <v>34.629224559999997</v>
      </c>
      <c r="T140">
        <v>4.0736288350000001</v>
      </c>
      <c r="U140">
        <v>1.1694311289999999</v>
      </c>
      <c r="V140">
        <v>61.869328840000001</v>
      </c>
      <c r="W140">
        <v>0</v>
      </c>
    </row>
    <row r="142" spans="3:23" x14ac:dyDescent="0.25">
      <c r="C142" t="s">
        <v>151</v>
      </c>
      <c r="D142" s="19">
        <v>-0.86629759100000003</v>
      </c>
      <c r="E142">
        <v>7.4502011000000007E-2</v>
      </c>
      <c r="F142">
        <v>0.76905274899999998</v>
      </c>
      <c r="G142">
        <v>70.60541551</v>
      </c>
      <c r="H142">
        <v>80.871148270000006</v>
      </c>
      <c r="I142">
        <v>26.357139570000001</v>
      </c>
      <c r="J142">
        <v>122.46892200000001</v>
      </c>
      <c r="K142">
        <v>139.3643386</v>
      </c>
      <c r="L142">
        <v>61.95198577</v>
      </c>
      <c r="N142" t="s">
        <v>151</v>
      </c>
      <c r="O142" s="19">
        <v>-0.53268605000000002</v>
      </c>
      <c r="P142">
        <v>4.2524502999999998E-2</v>
      </c>
      <c r="Q142">
        <v>0.30930152100000002</v>
      </c>
      <c r="R142">
        <v>276.25552449999998</v>
      </c>
      <c r="S142">
        <v>269.74343340000001</v>
      </c>
      <c r="T142">
        <v>273.7478577</v>
      </c>
      <c r="U142">
        <v>537.93831939999995</v>
      </c>
      <c r="V142">
        <v>366.51703670000001</v>
      </c>
      <c r="W142">
        <v>283.67747730000002</v>
      </c>
    </row>
    <row r="143" spans="3:23" x14ac:dyDescent="0.25">
      <c r="C143" t="s">
        <v>152</v>
      </c>
      <c r="D143" s="19">
        <v>-0.321098934</v>
      </c>
      <c r="E143">
        <v>0.61883036700000005</v>
      </c>
      <c r="F143">
        <v>0.99956498400000005</v>
      </c>
      <c r="G143">
        <v>8.4726498610000007</v>
      </c>
      <c r="H143">
        <v>26.5547054</v>
      </c>
      <c r="I143">
        <v>13.75155108</v>
      </c>
      <c r="J143">
        <v>14.169957910000001</v>
      </c>
      <c r="K143">
        <v>18.146398250000001</v>
      </c>
      <c r="L143">
        <v>28.593224200000002</v>
      </c>
      <c r="N143" t="s">
        <v>152</v>
      </c>
      <c r="O143" s="19">
        <v>-0.42069403100000002</v>
      </c>
      <c r="P143">
        <v>0.52882911799999999</v>
      </c>
      <c r="Q143">
        <v>0.86209296199999996</v>
      </c>
      <c r="R143">
        <v>9.2858999820000001</v>
      </c>
      <c r="S143">
        <v>32.806633789999999</v>
      </c>
      <c r="T143">
        <v>13.03561227</v>
      </c>
      <c r="U143">
        <v>22.21919145</v>
      </c>
      <c r="V143">
        <v>32.109398509999998</v>
      </c>
      <c r="W143">
        <v>16.021651540000001</v>
      </c>
    </row>
    <row r="144" spans="3:23" x14ac:dyDescent="0.25">
      <c r="C144" t="s">
        <v>153</v>
      </c>
      <c r="D144" s="19">
        <v>-0.45551152299999997</v>
      </c>
      <c r="E144">
        <v>0.62356697800000005</v>
      </c>
      <c r="F144">
        <v>0.99956498400000005</v>
      </c>
      <c r="G144">
        <v>2.8242166200000001</v>
      </c>
      <c r="H144">
        <v>56.730507000000003</v>
      </c>
      <c r="I144">
        <v>8.0217381309999993</v>
      </c>
      <c r="J144">
        <v>15.18209777</v>
      </c>
      <c r="K144">
        <v>31.211804990000001</v>
      </c>
      <c r="L144">
        <v>46.293791560000003</v>
      </c>
      <c r="N144" t="s">
        <v>153</v>
      </c>
      <c r="O144" s="19">
        <v>-0.65654812299999998</v>
      </c>
      <c r="P144">
        <v>0.182004099</v>
      </c>
      <c r="Q144">
        <v>0.60255220300000001</v>
      </c>
      <c r="R144">
        <v>20.893274959999999</v>
      </c>
      <c r="S144">
        <v>40.096996859999997</v>
      </c>
      <c r="T144">
        <v>30.959579139999999</v>
      </c>
      <c r="U144">
        <v>71.335298870000003</v>
      </c>
      <c r="V144">
        <v>36.025178820000001</v>
      </c>
      <c r="W144">
        <v>35.81310345</v>
      </c>
    </row>
    <row r="146" spans="3:23" x14ac:dyDescent="0.25">
      <c r="C146" t="s">
        <v>154</v>
      </c>
      <c r="D146" s="19">
        <v>0.28303610800000001</v>
      </c>
      <c r="E146">
        <v>0.28309953799999998</v>
      </c>
      <c r="F146">
        <v>0.98145285599999998</v>
      </c>
      <c r="G146">
        <v>327.60912789999998</v>
      </c>
      <c r="H146">
        <v>259.51189369999997</v>
      </c>
      <c r="I146">
        <v>457.23907350000002</v>
      </c>
      <c r="J146">
        <v>334.0061508</v>
      </c>
      <c r="K146">
        <v>256.22714330000002</v>
      </c>
      <c r="L146">
        <v>269.59325669999998</v>
      </c>
      <c r="N146" t="s">
        <v>154</v>
      </c>
      <c r="O146" s="19">
        <v>0.28222293100000001</v>
      </c>
      <c r="P146">
        <v>0.38080556399999999</v>
      </c>
      <c r="Q146">
        <v>0.77889040499999995</v>
      </c>
      <c r="R146">
        <v>572.63049890000002</v>
      </c>
      <c r="S146">
        <v>320.77597489999999</v>
      </c>
      <c r="T146">
        <v>374.77385279999999</v>
      </c>
      <c r="U146">
        <v>480.63619399999999</v>
      </c>
      <c r="V146">
        <v>238.86259870000001</v>
      </c>
      <c r="W146">
        <v>327.9726316</v>
      </c>
    </row>
    <row r="147" spans="3:23" x14ac:dyDescent="0.25">
      <c r="C147" s="3" t="s">
        <v>155</v>
      </c>
      <c r="N147" t="s">
        <v>155</v>
      </c>
      <c r="O147" s="19">
        <v>0.84983551700000004</v>
      </c>
      <c r="P147">
        <v>0.38166204100000001</v>
      </c>
      <c r="Q147">
        <v>0.77950411900000005</v>
      </c>
      <c r="R147">
        <v>61.132174880000001</v>
      </c>
      <c r="S147">
        <v>60.145495289999999</v>
      </c>
      <c r="T147">
        <v>5.7030803680000002</v>
      </c>
      <c r="U147">
        <v>47.946676289999999</v>
      </c>
      <c r="V147">
        <v>18.79574547</v>
      </c>
      <c r="W147">
        <v>3.7698003629999999</v>
      </c>
    </row>
    <row r="148" spans="3:23" x14ac:dyDescent="0.25">
      <c r="C148" t="s">
        <v>156</v>
      </c>
      <c r="D148" s="19">
        <v>-0.20714481500000001</v>
      </c>
      <c r="E148">
        <v>0.76521992400000005</v>
      </c>
      <c r="F148">
        <v>0.99956498400000005</v>
      </c>
      <c r="G148">
        <v>25.417949579999998</v>
      </c>
      <c r="H148">
        <v>168.9844889</v>
      </c>
      <c r="I148">
        <v>21.773289210000002</v>
      </c>
      <c r="J148">
        <v>65.78909032</v>
      </c>
      <c r="K148">
        <v>88.554423459999995</v>
      </c>
      <c r="L148">
        <v>95.310747329999998</v>
      </c>
      <c r="N148" t="s">
        <v>156</v>
      </c>
      <c r="O148" s="19">
        <v>-0.400956745</v>
      </c>
      <c r="P148">
        <v>0.27981967800000002</v>
      </c>
      <c r="Q148">
        <v>0.704795434</v>
      </c>
      <c r="R148">
        <v>52.6200999</v>
      </c>
      <c r="S148">
        <v>118.4683998</v>
      </c>
      <c r="T148">
        <v>70.881141720000002</v>
      </c>
      <c r="U148">
        <v>85.368472420000003</v>
      </c>
      <c r="V148">
        <v>109.6418486</v>
      </c>
      <c r="W148">
        <v>117.8062614</v>
      </c>
    </row>
    <row r="149" spans="3:23" x14ac:dyDescent="0.25">
      <c r="C149" t="s">
        <v>157</v>
      </c>
      <c r="D149" s="19">
        <v>-0.29834168300000002</v>
      </c>
      <c r="E149">
        <v>0.15568091000000001</v>
      </c>
      <c r="F149">
        <v>0.90321129099999997</v>
      </c>
      <c r="G149">
        <v>321.96069469999998</v>
      </c>
      <c r="H149">
        <v>453.84405600000002</v>
      </c>
      <c r="I149">
        <v>374.72976699999998</v>
      </c>
      <c r="J149">
        <v>543.51909999999998</v>
      </c>
      <c r="K149">
        <v>436.23941389999999</v>
      </c>
      <c r="L149">
        <v>437.74864669999999</v>
      </c>
      <c r="N149" t="s">
        <v>157</v>
      </c>
      <c r="O149" s="19">
        <v>-0.422821102</v>
      </c>
      <c r="P149">
        <v>5.4016840000000003E-2</v>
      </c>
      <c r="Q149">
        <v>0.352948441</v>
      </c>
      <c r="R149">
        <v>639.95327380000003</v>
      </c>
      <c r="S149">
        <v>696.22967270000004</v>
      </c>
      <c r="T149">
        <v>506.75942700000002</v>
      </c>
      <c r="U149">
        <v>1031.4382559999999</v>
      </c>
      <c r="V149">
        <v>689.17733399999997</v>
      </c>
      <c r="W149">
        <v>747.36292200000003</v>
      </c>
    </row>
    <row r="150" spans="3:23" x14ac:dyDescent="0.25">
      <c r="C150" t="s">
        <v>158</v>
      </c>
      <c r="D150" s="19">
        <v>0.85024381000000004</v>
      </c>
      <c r="E150">
        <v>0.27592082200000001</v>
      </c>
      <c r="F150">
        <v>0.979295633</v>
      </c>
      <c r="G150">
        <v>57.896440720000001</v>
      </c>
      <c r="H150">
        <v>10.86328857</v>
      </c>
      <c r="I150">
        <v>20.627326620000002</v>
      </c>
      <c r="J150">
        <v>14.169957910000001</v>
      </c>
      <c r="K150">
        <v>28.308381270000002</v>
      </c>
      <c r="L150">
        <v>6.8079105240000004</v>
      </c>
      <c r="N150" t="s">
        <v>158</v>
      </c>
      <c r="O150" s="19">
        <v>1.120604157</v>
      </c>
      <c r="P150">
        <v>3.4125449999999999E-3</v>
      </c>
      <c r="Q150">
        <v>7.2735754999999999E-2</v>
      </c>
      <c r="R150">
        <v>138.5146747</v>
      </c>
      <c r="S150">
        <v>83.839175249999997</v>
      </c>
      <c r="T150">
        <v>82.287302460000006</v>
      </c>
      <c r="U150">
        <v>47.946676289999999</v>
      </c>
      <c r="V150">
        <v>58.736704600000003</v>
      </c>
      <c r="W150">
        <v>33.928203269999997</v>
      </c>
    </row>
    <row r="151" spans="3:23" x14ac:dyDescent="0.25">
      <c r="C151" t="s">
        <v>159</v>
      </c>
      <c r="D151" s="19">
        <v>-3.5312401E-2</v>
      </c>
      <c r="E151">
        <v>0.90550903100000002</v>
      </c>
      <c r="F151">
        <v>0.99956498400000005</v>
      </c>
      <c r="G151">
        <v>989.88792539999997</v>
      </c>
      <c r="H151">
        <v>1261.3485069999999</v>
      </c>
      <c r="I151">
        <v>1391.198584</v>
      </c>
      <c r="J151">
        <v>1623.472321</v>
      </c>
      <c r="K151">
        <v>736.74376900000004</v>
      </c>
      <c r="L151">
        <v>1374.5171350000001</v>
      </c>
      <c r="N151" t="s">
        <v>159</v>
      </c>
      <c r="O151" s="19">
        <v>-0.448139923</v>
      </c>
      <c r="P151">
        <v>2.3148028000000001E-2</v>
      </c>
      <c r="Q151">
        <v>0.228560706</v>
      </c>
      <c r="R151">
        <v>1345.6816719999999</v>
      </c>
      <c r="S151">
        <v>1102.667414</v>
      </c>
      <c r="T151">
        <v>1312.5232100000001</v>
      </c>
      <c r="U151">
        <v>1839.5151659999999</v>
      </c>
      <c r="V151">
        <v>1312.569559</v>
      </c>
      <c r="W151">
        <v>1986.6847909999999</v>
      </c>
    </row>
    <row r="153" spans="3:23" x14ac:dyDescent="0.25">
      <c r="C153" t="s">
        <v>160</v>
      </c>
      <c r="D153" s="19">
        <v>1.00855093</v>
      </c>
      <c r="E153" s="8" t="s">
        <v>161</v>
      </c>
      <c r="F153">
        <v>3.2651149999999999E-3</v>
      </c>
      <c r="G153">
        <v>708.8783717</v>
      </c>
      <c r="H153">
        <v>957.17642660000001</v>
      </c>
      <c r="I153">
        <v>1078.3507970000001</v>
      </c>
      <c r="J153">
        <v>363.35820649999999</v>
      </c>
      <c r="K153">
        <v>489.95275279999998</v>
      </c>
      <c r="L153">
        <v>509.91249820000002</v>
      </c>
      <c r="N153" t="s">
        <v>160</v>
      </c>
      <c r="O153" s="19">
        <v>0.98288225900000004</v>
      </c>
      <c r="P153">
        <v>7.4488699999999996E-4</v>
      </c>
      <c r="Q153">
        <v>2.5982447999999998E-2</v>
      </c>
      <c r="R153">
        <v>1126.689198</v>
      </c>
      <c r="S153">
        <v>1027.941192</v>
      </c>
      <c r="T153">
        <v>871.75657060000003</v>
      </c>
      <c r="U153">
        <v>719.2001444</v>
      </c>
      <c r="V153">
        <v>499.65356709999998</v>
      </c>
      <c r="W153">
        <v>313.83588020000002</v>
      </c>
    </row>
    <row r="154" spans="3:23" x14ac:dyDescent="0.25">
      <c r="C154" s="3" t="s">
        <v>162</v>
      </c>
      <c r="N154" t="s">
        <v>162</v>
      </c>
      <c r="O154" s="19">
        <v>0.64705676700000003</v>
      </c>
      <c r="P154">
        <v>0.42409886699999999</v>
      </c>
      <c r="Q154">
        <v>0.80807345699999999</v>
      </c>
      <c r="R154">
        <v>18.57179996</v>
      </c>
      <c r="S154">
        <v>12.758135360000001</v>
      </c>
      <c r="T154">
        <v>17.923966870000001</v>
      </c>
      <c r="U154">
        <v>22.21919145</v>
      </c>
      <c r="V154">
        <v>5.4820924289999997</v>
      </c>
      <c r="W154">
        <v>4.7122504540000003</v>
      </c>
    </row>
    <row r="156" spans="3:23" x14ac:dyDescent="0.25">
      <c r="C156" t="s">
        <v>163</v>
      </c>
      <c r="D156" s="19">
        <v>-0.17582233799999999</v>
      </c>
      <c r="E156">
        <v>0.59960487200000001</v>
      </c>
      <c r="F156">
        <v>0.99956498400000005</v>
      </c>
      <c r="G156">
        <v>820.43492819999994</v>
      </c>
      <c r="H156">
        <v>1000.629581</v>
      </c>
      <c r="I156">
        <v>466.40677419999997</v>
      </c>
      <c r="J156">
        <v>560.72547750000001</v>
      </c>
      <c r="K156">
        <v>910.22333619999995</v>
      </c>
      <c r="L156">
        <v>1111.0509979999999</v>
      </c>
      <c r="N156" t="s">
        <v>163</v>
      </c>
      <c r="O156" s="19">
        <v>-0.48600093700000002</v>
      </c>
      <c r="P156">
        <v>0.16126725</v>
      </c>
      <c r="Q156">
        <v>0.571993266</v>
      </c>
      <c r="R156">
        <v>381.49572430000001</v>
      </c>
      <c r="S156">
        <v>986.02160460000005</v>
      </c>
      <c r="T156">
        <v>1029.813369</v>
      </c>
      <c r="U156">
        <v>964.78068150000001</v>
      </c>
      <c r="V156">
        <v>1354.07683</v>
      </c>
      <c r="W156">
        <v>1033.8677499999999</v>
      </c>
    </row>
    <row r="157" spans="3:23" x14ac:dyDescent="0.25">
      <c r="C157" t="s">
        <v>164</v>
      </c>
      <c r="D157" s="19">
        <v>0.15679079300000001</v>
      </c>
      <c r="E157">
        <v>0.48399590300000001</v>
      </c>
      <c r="F157">
        <v>0.99956498400000005</v>
      </c>
      <c r="G157">
        <v>1988.248501</v>
      </c>
      <c r="H157">
        <v>3029.6504799999998</v>
      </c>
      <c r="I157">
        <v>2422.5649159999998</v>
      </c>
      <c r="J157">
        <v>2071.8502749999998</v>
      </c>
      <c r="K157">
        <v>1892.3064099999999</v>
      </c>
      <c r="L157">
        <v>2710.2291799999998</v>
      </c>
      <c r="N157" t="s">
        <v>164</v>
      </c>
      <c r="O157" s="19">
        <v>8.9859049999999996E-2</v>
      </c>
      <c r="P157">
        <v>0.38314952600000002</v>
      </c>
      <c r="Q157">
        <v>0.77989417999999999</v>
      </c>
      <c r="R157">
        <v>3276.3750439999999</v>
      </c>
      <c r="S157">
        <v>3431.9384129999999</v>
      </c>
      <c r="T157">
        <v>3212.4636989999999</v>
      </c>
      <c r="U157">
        <v>3096.6536299999998</v>
      </c>
      <c r="V157">
        <v>2983.8245940000002</v>
      </c>
      <c r="W157">
        <v>3237.3160619999999</v>
      </c>
    </row>
    <row r="158" spans="3:23" x14ac:dyDescent="0.25">
      <c r="C158" t="s">
        <v>165</v>
      </c>
      <c r="D158" s="19">
        <v>-0.218879501</v>
      </c>
      <c r="E158">
        <v>0.75353980200000004</v>
      </c>
      <c r="F158">
        <v>0.99956498400000005</v>
      </c>
      <c r="G158">
        <v>14.1210831</v>
      </c>
      <c r="H158">
        <v>86.906308589999995</v>
      </c>
      <c r="I158">
        <v>18.335401439999998</v>
      </c>
      <c r="J158">
        <v>27.327775979999998</v>
      </c>
      <c r="K158">
        <v>52.987482890000003</v>
      </c>
      <c r="L158">
        <v>58.548030509999997</v>
      </c>
      <c r="N158" t="s">
        <v>165</v>
      </c>
      <c r="O158" s="19">
        <v>-0.35920805900000002</v>
      </c>
      <c r="P158">
        <v>0.35418746400000001</v>
      </c>
      <c r="Q158">
        <v>0.76233589099999999</v>
      </c>
      <c r="R158">
        <v>37.143599930000001</v>
      </c>
      <c r="S158">
        <v>63.790676820000002</v>
      </c>
      <c r="T158">
        <v>55.401352150000001</v>
      </c>
      <c r="U158">
        <v>65.488143230000006</v>
      </c>
      <c r="V158">
        <v>83.014542500000005</v>
      </c>
      <c r="W158">
        <v>49.007404719999997</v>
      </c>
    </row>
    <row r="159" spans="3:23" x14ac:dyDescent="0.25">
      <c r="C159" t="s">
        <v>166</v>
      </c>
      <c r="D159" s="19">
        <v>-0.35708372999999999</v>
      </c>
      <c r="E159">
        <v>0.29795508199999998</v>
      </c>
      <c r="F159">
        <v>0.98186130100000002</v>
      </c>
      <c r="G159">
        <v>141.21083100000001</v>
      </c>
      <c r="H159">
        <v>283.652535</v>
      </c>
      <c r="I159">
        <v>135.22358560000001</v>
      </c>
      <c r="J159">
        <v>189.27015209999999</v>
      </c>
      <c r="K159">
        <v>243.88759250000001</v>
      </c>
      <c r="L159">
        <v>283.88986879999999</v>
      </c>
      <c r="N159" t="s">
        <v>166</v>
      </c>
      <c r="O159" s="19">
        <v>-0.361093049</v>
      </c>
      <c r="P159">
        <v>0.220648915</v>
      </c>
      <c r="Q159">
        <v>0.65056091100000002</v>
      </c>
      <c r="R159">
        <v>123.03817479999999</v>
      </c>
      <c r="S159">
        <v>182.25907659999999</v>
      </c>
      <c r="T159">
        <v>192.27528100000001</v>
      </c>
      <c r="U159">
        <v>159.04263349999999</v>
      </c>
      <c r="V159">
        <v>267.05621689999998</v>
      </c>
      <c r="W159">
        <v>209.22392020000001</v>
      </c>
    </row>
    <row r="161" spans="3:24" x14ac:dyDescent="0.25">
      <c r="C161" t="s">
        <v>167</v>
      </c>
      <c r="D161" s="19">
        <v>0.147502786</v>
      </c>
      <c r="E161">
        <v>0.60062227599999995</v>
      </c>
      <c r="F161">
        <v>0.99956498400000005</v>
      </c>
      <c r="G161">
        <v>621.32765649999999</v>
      </c>
      <c r="H161">
        <v>1366.3602960000001</v>
      </c>
      <c r="I161">
        <v>908.748334</v>
      </c>
      <c r="J161">
        <v>855.25817410000002</v>
      </c>
      <c r="K161">
        <v>823.84648059999995</v>
      </c>
      <c r="L161">
        <v>936.76848810000001</v>
      </c>
      <c r="N161" t="s">
        <v>167</v>
      </c>
      <c r="O161" s="19">
        <v>-0.11068265100000001</v>
      </c>
      <c r="P161">
        <v>0.59433973100000004</v>
      </c>
      <c r="Q161">
        <v>0.88557317000000002</v>
      </c>
      <c r="R161">
        <v>715.01429859999996</v>
      </c>
      <c r="S161">
        <v>1038.876737</v>
      </c>
      <c r="T161">
        <v>994.7801614</v>
      </c>
      <c r="U161">
        <v>880.58164020000004</v>
      </c>
      <c r="V161">
        <v>1169.252</v>
      </c>
      <c r="W161">
        <v>911.34923779999997</v>
      </c>
      <c r="X161" s="16" t="s">
        <v>85</v>
      </c>
    </row>
    <row r="162" spans="3:24" x14ac:dyDescent="0.25">
      <c r="C162" s="7" t="s">
        <v>168</v>
      </c>
      <c r="D162" s="19">
        <v>0.13270325699999999</v>
      </c>
      <c r="E162">
        <v>0.68609571999999996</v>
      </c>
      <c r="F162">
        <v>0.99956498400000005</v>
      </c>
      <c r="G162">
        <v>807.72595339999998</v>
      </c>
      <c r="H162">
        <v>1866.0715709999999</v>
      </c>
      <c r="I162">
        <v>860.6179052</v>
      </c>
      <c r="J162">
        <v>993.92133369999999</v>
      </c>
      <c r="K162">
        <v>961.75910729999998</v>
      </c>
      <c r="L162">
        <v>1268.313731</v>
      </c>
      <c r="N162" t="s">
        <v>168</v>
      </c>
      <c r="O162" s="19">
        <v>-0.28309211299999998</v>
      </c>
      <c r="P162">
        <v>8.9361346999999994E-2</v>
      </c>
      <c r="Q162">
        <v>0.43970535399999999</v>
      </c>
      <c r="R162">
        <v>859.71957339999994</v>
      </c>
      <c r="S162">
        <v>1086.264097</v>
      </c>
      <c r="T162">
        <v>1160.169492</v>
      </c>
      <c r="U162">
        <v>1155.3979549999999</v>
      </c>
      <c r="V162">
        <v>1337.630553</v>
      </c>
      <c r="W162">
        <v>1281.7321240000001</v>
      </c>
      <c r="X162" s="18" t="s">
        <v>169</v>
      </c>
    </row>
    <row r="163" spans="3:24" x14ac:dyDescent="0.25">
      <c r="C163" t="s">
        <v>170</v>
      </c>
      <c r="D163" s="19">
        <v>-3.6705654999999997E-2</v>
      </c>
      <c r="E163">
        <v>0.83240733099999997</v>
      </c>
      <c r="F163">
        <v>0.99956498400000005</v>
      </c>
      <c r="G163">
        <v>1934.588385</v>
      </c>
      <c r="H163">
        <v>1537.7588490000001</v>
      </c>
      <c r="I163">
        <v>1755.6146879999999</v>
      </c>
      <c r="J163">
        <v>2046.546779</v>
      </c>
      <c r="K163">
        <v>1717.3751299999999</v>
      </c>
      <c r="L163">
        <v>1599.8589730000001</v>
      </c>
      <c r="N163" t="s">
        <v>170</v>
      </c>
      <c r="O163" s="19">
        <v>-0.43670178399999998</v>
      </c>
      <c r="P163">
        <v>1.7078052E-2</v>
      </c>
      <c r="Q163">
        <v>0.19275520600000001</v>
      </c>
      <c r="R163">
        <v>2581.4801950000001</v>
      </c>
      <c r="S163">
        <v>3218.6952930000002</v>
      </c>
      <c r="T163">
        <v>2598.9751959999999</v>
      </c>
      <c r="U163">
        <v>4608.7280799999999</v>
      </c>
      <c r="V163">
        <v>3372.27</v>
      </c>
      <c r="W163">
        <v>3381.5109259999999</v>
      </c>
    </row>
    <row r="164" spans="3:24" x14ac:dyDescent="0.25">
      <c r="C164" s="7" t="s">
        <v>171</v>
      </c>
      <c r="D164" s="19">
        <v>0.24040320900000001</v>
      </c>
      <c r="E164">
        <v>0.48606371900000001</v>
      </c>
      <c r="F164">
        <v>0.99956498400000005</v>
      </c>
      <c r="G164">
        <v>104.49601490000001</v>
      </c>
      <c r="H164">
        <v>78.45708415</v>
      </c>
      <c r="I164">
        <v>171.89438849999999</v>
      </c>
      <c r="J164">
        <v>95.141146000000006</v>
      </c>
      <c r="K164">
        <v>109.6042454</v>
      </c>
      <c r="L164">
        <v>95.991538390000002</v>
      </c>
      <c r="N164" t="s">
        <v>171</v>
      </c>
      <c r="O164" s="19">
        <v>0.58348993400000004</v>
      </c>
      <c r="P164">
        <v>5.5158211999999998E-2</v>
      </c>
      <c r="Q164">
        <v>0.35531185599999998</v>
      </c>
      <c r="R164">
        <v>128.45494980000001</v>
      </c>
      <c r="S164">
        <v>149.4524428</v>
      </c>
      <c r="T164">
        <v>149.90954110000001</v>
      </c>
      <c r="U164">
        <v>109.9265261</v>
      </c>
      <c r="V164">
        <v>111.99131680000001</v>
      </c>
      <c r="W164">
        <v>63.144156090000003</v>
      </c>
      <c r="X164" s="16" t="s">
        <v>172</v>
      </c>
    </row>
    <row r="165" spans="3:24" x14ac:dyDescent="0.25">
      <c r="C165" t="s">
        <v>173</v>
      </c>
      <c r="D165" s="19">
        <v>0.112811863</v>
      </c>
      <c r="E165">
        <v>0.71606168999999997</v>
      </c>
      <c r="F165">
        <v>0.99956498400000005</v>
      </c>
      <c r="G165">
        <v>569.07964900000002</v>
      </c>
      <c r="H165">
        <v>646.96918619999997</v>
      </c>
      <c r="I165">
        <v>746.02164619999996</v>
      </c>
      <c r="J165">
        <v>797.5662026</v>
      </c>
      <c r="K165">
        <v>342.60399899999999</v>
      </c>
      <c r="L165">
        <v>676.02551500000004</v>
      </c>
      <c r="N165" t="s">
        <v>173</v>
      </c>
      <c r="O165" s="19">
        <v>-0.34486845399999999</v>
      </c>
      <c r="P165">
        <v>0.18033838799999999</v>
      </c>
      <c r="Q165">
        <v>0.60143603300000004</v>
      </c>
      <c r="R165">
        <v>596.61907389999999</v>
      </c>
      <c r="S165">
        <v>486.63173460000002</v>
      </c>
      <c r="T165">
        <v>556.4576988</v>
      </c>
      <c r="U165">
        <v>881.75107130000004</v>
      </c>
      <c r="V165">
        <v>459.71260799999999</v>
      </c>
      <c r="W165">
        <v>746.42047190000005</v>
      </c>
    </row>
    <row r="166" spans="3:24" x14ac:dyDescent="0.25">
      <c r="C166" t="s">
        <v>174</v>
      </c>
      <c r="D166" s="19">
        <v>0.28965855299999999</v>
      </c>
      <c r="E166">
        <v>0.27757965000000001</v>
      </c>
      <c r="F166">
        <v>0.979295633</v>
      </c>
      <c r="G166">
        <v>105.9081233</v>
      </c>
      <c r="H166">
        <v>141.22275149999999</v>
      </c>
      <c r="I166">
        <v>126.0558849</v>
      </c>
      <c r="J166">
        <v>120.4446423</v>
      </c>
      <c r="K166">
        <v>97.26469462</v>
      </c>
      <c r="L166">
        <v>89.183627860000001</v>
      </c>
      <c r="N166" t="s">
        <v>174</v>
      </c>
      <c r="O166" s="19">
        <v>0.21805464299999999</v>
      </c>
      <c r="P166">
        <v>0.33824374800000001</v>
      </c>
      <c r="Q166">
        <v>0.75324433800000001</v>
      </c>
      <c r="R166">
        <v>152.44352470000001</v>
      </c>
      <c r="S166">
        <v>169.50094129999999</v>
      </c>
      <c r="T166">
        <v>206.94034479999999</v>
      </c>
      <c r="U166">
        <v>150.8566156</v>
      </c>
      <c r="V166">
        <v>141.7512471</v>
      </c>
      <c r="W166">
        <v>163.0438657</v>
      </c>
    </row>
    <row r="167" spans="3:24" x14ac:dyDescent="0.25">
      <c r="C167" t="s">
        <v>175</v>
      </c>
      <c r="D167" s="19">
        <v>-0.294686856</v>
      </c>
      <c r="E167">
        <v>0.36197395199999999</v>
      </c>
      <c r="F167">
        <v>0.99903940400000002</v>
      </c>
      <c r="G167">
        <v>59.308549030000002</v>
      </c>
      <c r="H167">
        <v>54.316442870000003</v>
      </c>
      <c r="I167">
        <v>60.736017279999999</v>
      </c>
      <c r="J167">
        <v>74.898348979999994</v>
      </c>
      <c r="K167">
        <v>83.473431950000005</v>
      </c>
      <c r="L167">
        <v>55.824866299999996</v>
      </c>
      <c r="N167" t="s">
        <v>175</v>
      </c>
      <c r="O167" s="19">
        <v>0.50403740100000005</v>
      </c>
      <c r="P167">
        <v>0.21312836499999999</v>
      </c>
      <c r="Q167">
        <v>0.64294004199999999</v>
      </c>
      <c r="R167">
        <v>61.905999880000003</v>
      </c>
      <c r="S167">
        <v>56.500313759999997</v>
      </c>
      <c r="T167">
        <v>109.1732528</v>
      </c>
      <c r="U167">
        <v>59.640987580000001</v>
      </c>
      <c r="V167">
        <v>62.652484899999997</v>
      </c>
      <c r="W167">
        <v>39.582903819999999</v>
      </c>
    </row>
    <row r="168" spans="3:24" x14ac:dyDescent="0.25">
      <c r="C168" t="s">
        <v>176</v>
      </c>
      <c r="D168" s="19">
        <v>9.0685305999999993E-2</v>
      </c>
      <c r="E168">
        <v>0.58053968899999997</v>
      </c>
      <c r="F168">
        <v>0.99956498400000005</v>
      </c>
      <c r="G168">
        <v>1228.53423</v>
      </c>
      <c r="H168">
        <v>1432.7470599999999</v>
      </c>
      <c r="I168">
        <v>1498.9190679999999</v>
      </c>
      <c r="J168">
        <v>1242.907737</v>
      </c>
      <c r="K168">
        <v>1459.696275</v>
      </c>
      <c r="L168">
        <v>1205.0001629999999</v>
      </c>
      <c r="N168" t="s">
        <v>176</v>
      </c>
      <c r="O168" s="19">
        <v>-0.112934346</v>
      </c>
      <c r="P168">
        <v>0.48081028199999998</v>
      </c>
      <c r="Q168">
        <v>0.83822404500000003</v>
      </c>
      <c r="R168">
        <v>1438.5406720000001</v>
      </c>
      <c r="S168">
        <v>1636.686508</v>
      </c>
      <c r="T168">
        <v>1394.8105129999999</v>
      </c>
      <c r="U168">
        <v>1763.5021429999999</v>
      </c>
      <c r="V168">
        <v>1711.9791499999999</v>
      </c>
      <c r="W168">
        <v>1353.35833</v>
      </c>
    </row>
    <row r="169" spans="3:24" x14ac:dyDescent="0.25">
      <c r="C169" t="s">
        <v>177</v>
      </c>
      <c r="D169" s="19">
        <v>0.189523837</v>
      </c>
      <c r="E169">
        <v>0.54705221800000003</v>
      </c>
      <c r="F169">
        <v>0.99956498400000005</v>
      </c>
      <c r="G169">
        <v>689.10885529999996</v>
      </c>
      <c r="H169">
        <v>335.55491369999999</v>
      </c>
      <c r="I169">
        <v>689.86947929999997</v>
      </c>
      <c r="J169">
        <v>612.34460990000002</v>
      </c>
      <c r="K169">
        <v>503.74401540000002</v>
      </c>
      <c r="L169">
        <v>388.05089989999999</v>
      </c>
      <c r="N169" t="s">
        <v>177</v>
      </c>
      <c r="O169" s="19">
        <v>0.14371010400000001</v>
      </c>
      <c r="P169">
        <v>0.50682483899999997</v>
      </c>
      <c r="Q169">
        <v>0.85132474300000005</v>
      </c>
      <c r="R169">
        <v>859.71957339999994</v>
      </c>
      <c r="S169">
        <v>698.05226349999998</v>
      </c>
      <c r="T169">
        <v>817.16994420000003</v>
      </c>
      <c r="U169">
        <v>905.1396939</v>
      </c>
      <c r="V169">
        <v>694.65942640000003</v>
      </c>
      <c r="W169">
        <v>555.10310349999997</v>
      </c>
    </row>
    <row r="170" spans="3:24" x14ac:dyDescent="0.25">
      <c r="C170" t="s">
        <v>178</v>
      </c>
      <c r="D170" s="19">
        <v>0.59477166800000003</v>
      </c>
      <c r="E170">
        <v>3.0471443000000001E-2</v>
      </c>
      <c r="F170">
        <v>0.55609730899999998</v>
      </c>
      <c r="G170">
        <v>430.69303459999998</v>
      </c>
      <c r="H170">
        <v>368.14477950000003</v>
      </c>
      <c r="I170">
        <v>586.73284620000004</v>
      </c>
      <c r="J170">
        <v>394.73454190000001</v>
      </c>
      <c r="K170">
        <v>237.35488910000001</v>
      </c>
      <c r="L170">
        <v>287.29382409999999</v>
      </c>
      <c r="N170" t="s">
        <v>178</v>
      </c>
      <c r="O170" s="19">
        <v>6.0691939E-2</v>
      </c>
      <c r="P170">
        <v>0.83131843699999997</v>
      </c>
      <c r="Q170">
        <v>0.96161020500000005</v>
      </c>
      <c r="R170">
        <v>472.03324909999998</v>
      </c>
      <c r="S170">
        <v>289.79193179999999</v>
      </c>
      <c r="T170">
        <v>408.99233500000003</v>
      </c>
      <c r="U170">
        <v>489.99164309999998</v>
      </c>
      <c r="V170">
        <v>269.40568510000003</v>
      </c>
      <c r="W170">
        <v>369.4404356</v>
      </c>
    </row>
    <row r="171" spans="3:24" x14ac:dyDescent="0.25">
      <c r="C171" t="s">
        <v>179</v>
      </c>
      <c r="D171" s="19">
        <v>0.16096638299999999</v>
      </c>
      <c r="E171">
        <v>0.37028729900000001</v>
      </c>
      <c r="F171">
        <v>0.99941998700000001</v>
      </c>
      <c r="G171">
        <v>1047.7843660000001</v>
      </c>
      <c r="H171">
        <v>1159.957813</v>
      </c>
      <c r="I171">
        <v>1380.8849210000001</v>
      </c>
      <c r="J171">
        <v>1065.783263</v>
      </c>
      <c r="K171">
        <v>1188.9520130000001</v>
      </c>
      <c r="L171">
        <v>956.51142860000004</v>
      </c>
      <c r="N171" t="s">
        <v>179</v>
      </c>
      <c r="O171" s="19">
        <v>7.7715867999999994E-2</v>
      </c>
      <c r="P171">
        <v>0.61790674199999995</v>
      </c>
      <c r="Q171">
        <v>0.89334077999999995</v>
      </c>
      <c r="R171">
        <v>1426.933297</v>
      </c>
      <c r="S171">
        <v>1518.218108</v>
      </c>
      <c r="T171">
        <v>1552.052586</v>
      </c>
      <c r="U171">
        <v>1607.9678019999999</v>
      </c>
      <c r="V171">
        <v>1459.019742</v>
      </c>
      <c r="W171">
        <v>1195.026715</v>
      </c>
    </row>
    <row r="172" spans="3:24" x14ac:dyDescent="0.25">
      <c r="C172" t="s">
        <v>180</v>
      </c>
      <c r="D172" s="19">
        <v>9.0885390999999996E-2</v>
      </c>
      <c r="E172">
        <v>0.73470167900000005</v>
      </c>
      <c r="F172">
        <v>0.99956498400000005</v>
      </c>
      <c r="G172">
        <v>1211.5889299999999</v>
      </c>
      <c r="H172">
        <v>1542.5869769999999</v>
      </c>
      <c r="I172">
        <v>1847.2916949999999</v>
      </c>
      <c r="J172">
        <v>1971.64843</v>
      </c>
      <c r="K172">
        <v>1117.0922760000001</v>
      </c>
      <c r="L172">
        <v>1234.9549689999999</v>
      </c>
      <c r="N172" t="s">
        <v>180</v>
      </c>
      <c r="O172" s="19">
        <v>-0.24717283500000001</v>
      </c>
      <c r="P172">
        <v>0.306581779</v>
      </c>
      <c r="Q172">
        <v>0.72581388899999999</v>
      </c>
      <c r="R172">
        <v>1727.1773969999999</v>
      </c>
      <c r="S172">
        <v>1780.6711789999999</v>
      </c>
      <c r="T172">
        <v>1577.3090850000001</v>
      </c>
      <c r="U172">
        <v>2780.9072249999999</v>
      </c>
      <c r="V172">
        <v>1468.4176150000001</v>
      </c>
      <c r="W172">
        <v>1787.827822</v>
      </c>
    </row>
    <row r="173" spans="3:24" x14ac:dyDescent="0.25">
      <c r="C173" t="s">
        <v>181</v>
      </c>
      <c r="D173" s="19">
        <v>0.20124943000000001</v>
      </c>
      <c r="E173">
        <v>0.448144237</v>
      </c>
      <c r="F173">
        <v>0.99956498400000005</v>
      </c>
      <c r="G173">
        <v>1365.508736</v>
      </c>
      <c r="H173">
        <v>1343.4266869999999</v>
      </c>
      <c r="I173">
        <v>2022.6239720000001</v>
      </c>
      <c r="J173">
        <v>1743.9169629999999</v>
      </c>
      <c r="K173">
        <v>1384.9331139999999</v>
      </c>
      <c r="L173">
        <v>989.18939909999995</v>
      </c>
      <c r="N173" t="s">
        <v>181</v>
      </c>
      <c r="O173" s="19">
        <v>-2.6757207000000002E-2</v>
      </c>
      <c r="P173">
        <v>0.89461158299999999</v>
      </c>
      <c r="Q173">
        <v>0.97673702900000003</v>
      </c>
      <c r="R173">
        <v>2726.1854699999999</v>
      </c>
      <c r="S173">
        <v>2303.7547290000002</v>
      </c>
      <c r="T173">
        <v>2048.2205779999999</v>
      </c>
      <c r="U173">
        <v>3017.1323130000001</v>
      </c>
      <c r="V173">
        <v>2091.8098399999999</v>
      </c>
      <c r="W173">
        <v>2105.4335030000002</v>
      </c>
    </row>
    <row r="174" spans="3:24" x14ac:dyDescent="0.25">
      <c r="C174" t="s">
        <v>182</v>
      </c>
      <c r="D174" s="19">
        <v>0.57062454799999995</v>
      </c>
      <c r="E174">
        <v>3.2213440000000001E-3</v>
      </c>
      <c r="F174">
        <v>0.17053360100000001</v>
      </c>
      <c r="G174">
        <v>1092.9718319999999</v>
      </c>
      <c r="H174">
        <v>1093.57105</v>
      </c>
      <c r="I174">
        <v>1456.518452</v>
      </c>
      <c r="J174">
        <v>893.71948850000001</v>
      </c>
      <c r="K174">
        <v>711.33881140000005</v>
      </c>
      <c r="L174">
        <v>849.62723340000002</v>
      </c>
      <c r="N174" t="s">
        <v>182</v>
      </c>
      <c r="O174" s="19">
        <v>-0.36601485700000003</v>
      </c>
      <c r="P174">
        <v>0.122120323</v>
      </c>
      <c r="Q174">
        <v>0.50815354499999998</v>
      </c>
      <c r="R174">
        <v>1168.4757480000001</v>
      </c>
      <c r="S174">
        <v>754.55257719999997</v>
      </c>
      <c r="T174">
        <v>978.48564610000005</v>
      </c>
      <c r="U174">
        <v>1531.9547789999999</v>
      </c>
      <c r="V174">
        <v>957.79986299999996</v>
      </c>
      <c r="W174">
        <v>1259.113321</v>
      </c>
    </row>
    <row r="175" spans="3:24" x14ac:dyDescent="0.25">
      <c r="C175" t="s">
        <v>183</v>
      </c>
      <c r="D175" s="19">
        <v>9.8258953999999996E-2</v>
      </c>
      <c r="E175">
        <v>0.62858780400000003</v>
      </c>
      <c r="F175">
        <v>0.99956498400000005</v>
      </c>
      <c r="G175">
        <v>1609.8034740000001</v>
      </c>
      <c r="H175">
        <v>1419.469707</v>
      </c>
      <c r="I175">
        <v>1993.974907</v>
      </c>
      <c r="J175">
        <v>1748.9776629999999</v>
      </c>
      <c r="K175">
        <v>1652.0480970000001</v>
      </c>
      <c r="L175">
        <v>1293.5029999999999</v>
      </c>
      <c r="N175" t="s">
        <v>183</v>
      </c>
      <c r="O175" s="19">
        <v>-3.1787388E-2</v>
      </c>
      <c r="P175">
        <v>0.85468607100000005</v>
      </c>
      <c r="Q175">
        <v>0.96852759799999999</v>
      </c>
      <c r="R175">
        <v>2835.2947949999998</v>
      </c>
      <c r="S175">
        <v>2394.8842669999999</v>
      </c>
      <c r="T175">
        <v>2213.6099089999998</v>
      </c>
      <c r="U175">
        <v>2986.7271040000001</v>
      </c>
      <c r="V175">
        <v>2228.078994</v>
      </c>
      <c r="W175">
        <v>2399.4779309999999</v>
      </c>
    </row>
    <row r="176" spans="3:24" x14ac:dyDescent="0.25">
      <c r="C176" t="s">
        <v>184</v>
      </c>
      <c r="D176" s="19">
        <v>0.153020671</v>
      </c>
      <c r="E176">
        <v>0.43133562600000003</v>
      </c>
      <c r="F176">
        <v>0.99956498400000005</v>
      </c>
      <c r="G176">
        <v>1917.6430849999999</v>
      </c>
      <c r="H176">
        <v>1431.5400279999999</v>
      </c>
      <c r="I176">
        <v>1848.4376580000001</v>
      </c>
      <c r="J176">
        <v>1334.0003240000001</v>
      </c>
      <c r="K176">
        <v>1796.4934270000001</v>
      </c>
      <c r="L176">
        <v>1541.991734</v>
      </c>
      <c r="N176" t="s">
        <v>184</v>
      </c>
      <c r="O176" s="19">
        <v>2.3824613000000001E-2</v>
      </c>
      <c r="P176">
        <v>0.88071176299999998</v>
      </c>
      <c r="Q176">
        <v>0.97348868</v>
      </c>
      <c r="R176">
        <v>1854.8585210000001</v>
      </c>
      <c r="S176">
        <v>1536.4440159999999</v>
      </c>
      <c r="T176">
        <v>2018.8904500000001</v>
      </c>
      <c r="U176">
        <v>1624.3398380000001</v>
      </c>
      <c r="V176">
        <v>1953.1912170000001</v>
      </c>
      <c r="W176">
        <v>1750.129819</v>
      </c>
      <c r="X176" s="16" t="s">
        <v>85</v>
      </c>
    </row>
    <row r="177" spans="3:25" x14ac:dyDescent="0.25">
      <c r="C177" t="s">
        <v>185</v>
      </c>
      <c r="D177" s="19">
        <v>5.107716E-3</v>
      </c>
      <c r="E177">
        <v>0.97285683199999995</v>
      </c>
      <c r="F177">
        <v>0.99956498400000005</v>
      </c>
      <c r="G177">
        <v>763.95059579999997</v>
      </c>
      <c r="H177">
        <v>692.83640460000004</v>
      </c>
      <c r="I177">
        <v>743.72972100000004</v>
      </c>
      <c r="J177">
        <v>668.01230169999997</v>
      </c>
      <c r="K177">
        <v>751.26088760000005</v>
      </c>
      <c r="L177">
        <v>771.33626240000001</v>
      </c>
      <c r="N177" t="s">
        <v>185</v>
      </c>
      <c r="O177" s="19">
        <v>0.13779826000000001</v>
      </c>
      <c r="P177">
        <v>0.50089708399999999</v>
      </c>
      <c r="Q177">
        <v>0.84778536199999999</v>
      </c>
      <c r="R177">
        <v>830.31422339999995</v>
      </c>
      <c r="S177">
        <v>747.26221420000002</v>
      </c>
      <c r="T177">
        <v>1011.074677</v>
      </c>
      <c r="U177">
        <v>635.00110310000002</v>
      </c>
      <c r="V177">
        <v>929.60624480000001</v>
      </c>
      <c r="W177">
        <v>789.7731761</v>
      </c>
    </row>
    <row r="178" spans="3:25" x14ac:dyDescent="0.25">
      <c r="C178" s="7" t="s">
        <v>186</v>
      </c>
      <c r="D178" s="19">
        <v>0.26268583499999998</v>
      </c>
      <c r="E178">
        <v>0.24359257600000001</v>
      </c>
      <c r="F178">
        <v>0.97077132499999996</v>
      </c>
      <c r="G178">
        <v>230.17365459999999</v>
      </c>
      <c r="H178">
        <v>296.92988769999999</v>
      </c>
      <c r="I178">
        <v>304.82604900000001</v>
      </c>
      <c r="J178">
        <v>246.96212360000001</v>
      </c>
      <c r="K178">
        <v>254.7754314</v>
      </c>
      <c r="L178">
        <v>193.34465890000001</v>
      </c>
      <c r="N178" t="s">
        <v>186</v>
      </c>
      <c r="O178" s="19">
        <v>-0.31382378700000002</v>
      </c>
      <c r="P178">
        <v>0.16484948399999999</v>
      </c>
      <c r="Q178">
        <v>0.57786985499999999</v>
      </c>
      <c r="R178">
        <v>295.6011494</v>
      </c>
      <c r="S178">
        <v>297.08229490000002</v>
      </c>
      <c r="T178">
        <v>346.25845090000001</v>
      </c>
      <c r="U178">
        <v>493.49993649999999</v>
      </c>
      <c r="V178">
        <v>314.82873660000001</v>
      </c>
      <c r="W178">
        <v>362.84328499999998</v>
      </c>
      <c r="X178" s="18" t="s">
        <v>187</v>
      </c>
    </row>
    <row r="179" spans="3:25" x14ac:dyDescent="0.25">
      <c r="C179" t="s">
        <v>188</v>
      </c>
      <c r="D179" s="19">
        <v>0.123105195</v>
      </c>
      <c r="E179">
        <v>0.614437911</v>
      </c>
      <c r="F179">
        <v>0.99956498400000005</v>
      </c>
      <c r="G179">
        <v>207.57992160000001</v>
      </c>
      <c r="H179">
        <v>301.75801589999998</v>
      </c>
      <c r="I179">
        <v>280.76083460000001</v>
      </c>
      <c r="J179">
        <v>292.50841689999999</v>
      </c>
      <c r="K179">
        <v>214.8533553</v>
      </c>
      <c r="L179">
        <v>220.576301</v>
      </c>
      <c r="N179" t="s">
        <v>188</v>
      </c>
      <c r="O179" s="19">
        <v>0.10855155</v>
      </c>
      <c r="P179">
        <v>0.72217083800000004</v>
      </c>
      <c r="Q179">
        <v>0.92970523699999996</v>
      </c>
      <c r="R179">
        <v>246.07634949999999</v>
      </c>
      <c r="S179">
        <v>417.37328550000001</v>
      </c>
      <c r="T179">
        <v>321.00195220000001</v>
      </c>
      <c r="U179">
        <v>413.97861970000002</v>
      </c>
      <c r="V179">
        <v>278.0204018</v>
      </c>
      <c r="W179">
        <v>218.64842110000001</v>
      </c>
      <c r="X179" s="16" t="s">
        <v>85</v>
      </c>
    </row>
    <row r="180" spans="3:25" x14ac:dyDescent="0.25">
      <c r="C180" t="s">
        <v>189</v>
      </c>
      <c r="D180" s="19">
        <v>0.290728914</v>
      </c>
      <c r="E180">
        <v>0.114182348</v>
      </c>
      <c r="F180">
        <v>0.86372105899999996</v>
      </c>
      <c r="G180">
        <v>1523.664867</v>
      </c>
      <c r="H180">
        <v>2129.2045600000001</v>
      </c>
      <c r="I180">
        <v>2108.5711660000002</v>
      </c>
      <c r="J180">
        <v>1514.1612170000001</v>
      </c>
      <c r="K180">
        <v>1521.394029</v>
      </c>
      <c r="L180">
        <v>1675.42678</v>
      </c>
      <c r="N180" t="s">
        <v>189</v>
      </c>
      <c r="O180" s="19">
        <v>0.376848884</v>
      </c>
      <c r="P180">
        <v>7.9116550000000001E-3</v>
      </c>
      <c r="Q180">
        <v>0.12424758599999999</v>
      </c>
      <c r="R180">
        <v>2229.3898210000002</v>
      </c>
      <c r="S180">
        <v>1891.849215</v>
      </c>
      <c r="T180">
        <v>2277.9732439999998</v>
      </c>
      <c r="U180">
        <v>1502.7190009999999</v>
      </c>
      <c r="V180">
        <v>1785.59582</v>
      </c>
      <c r="W180">
        <v>1643.6329579999999</v>
      </c>
      <c r="X180" s="16" t="s">
        <v>190</v>
      </c>
      <c r="Y180" t="s">
        <v>85</v>
      </c>
    </row>
    <row r="181" spans="3:25" x14ac:dyDescent="0.25">
      <c r="C181" t="s">
        <v>191</v>
      </c>
      <c r="D181" s="19">
        <v>-7.98952E-3</v>
      </c>
      <c r="E181">
        <v>0.97016746499999995</v>
      </c>
      <c r="F181">
        <v>0.99956498400000005</v>
      </c>
      <c r="G181">
        <v>336.0817778</v>
      </c>
      <c r="H181">
        <v>263.13298989999998</v>
      </c>
      <c r="I181">
        <v>389.62728069999997</v>
      </c>
      <c r="J181">
        <v>324.89689220000002</v>
      </c>
      <c r="K181">
        <v>356.39526160000003</v>
      </c>
      <c r="L181">
        <v>313.16388410000002</v>
      </c>
      <c r="N181" t="s">
        <v>191</v>
      </c>
      <c r="O181" s="19">
        <v>0.32541483700000001</v>
      </c>
      <c r="P181">
        <v>0.12844631300000001</v>
      </c>
      <c r="Q181">
        <v>0.52313045700000005</v>
      </c>
      <c r="R181">
        <v>442.6278992</v>
      </c>
      <c r="S181">
        <v>302.5500672</v>
      </c>
      <c r="T181">
        <v>433.43410799999998</v>
      </c>
      <c r="U181">
        <v>336.79616520000002</v>
      </c>
      <c r="V181">
        <v>279.58671390000001</v>
      </c>
      <c r="W181">
        <v>330.79998189999998</v>
      </c>
      <c r="X181" s="16" t="s">
        <v>192</v>
      </c>
    </row>
    <row r="182" spans="3:25" x14ac:dyDescent="0.25">
      <c r="C182" t="s">
        <v>193</v>
      </c>
      <c r="D182" s="19">
        <v>-6.6174207999999998E-2</v>
      </c>
      <c r="E182">
        <v>0.74277911100000005</v>
      </c>
      <c r="F182">
        <v>0.99956498400000005</v>
      </c>
      <c r="G182">
        <v>915.04618500000004</v>
      </c>
      <c r="H182">
        <v>1256.5203779999999</v>
      </c>
      <c r="I182">
        <v>1076.0588720000001</v>
      </c>
      <c r="J182">
        <v>936.22936219999997</v>
      </c>
      <c r="K182">
        <v>1183.145166</v>
      </c>
      <c r="L182">
        <v>1279.8871779999999</v>
      </c>
      <c r="N182" t="s">
        <v>193</v>
      </c>
      <c r="O182" s="19">
        <v>-0.10716744</v>
      </c>
      <c r="P182">
        <v>0.46838388600000003</v>
      </c>
      <c r="Q182">
        <v>0.83037851600000001</v>
      </c>
      <c r="R182">
        <v>1300.0259980000001</v>
      </c>
      <c r="S182">
        <v>1383.3463919999999</v>
      </c>
      <c r="T182">
        <v>1637.5987909999999</v>
      </c>
      <c r="U182">
        <v>1536.6325039999999</v>
      </c>
      <c r="V182">
        <v>1665.7729420000001</v>
      </c>
      <c r="W182">
        <v>1453.2580399999999</v>
      </c>
      <c r="X182" s="16" t="s">
        <v>194</v>
      </c>
    </row>
    <row r="184" spans="3:25" x14ac:dyDescent="0.25">
      <c r="C184" t="s">
        <v>195</v>
      </c>
      <c r="D184" s="19">
        <v>9.3905763000000003E-2</v>
      </c>
      <c r="E184">
        <v>0.63758670799999995</v>
      </c>
      <c r="F184">
        <v>0.99956498400000005</v>
      </c>
      <c r="G184">
        <v>217.4646798</v>
      </c>
      <c r="H184">
        <v>275.20331049999999</v>
      </c>
      <c r="I184">
        <v>234.92233100000001</v>
      </c>
      <c r="J184">
        <v>219.63434770000001</v>
      </c>
      <c r="K184">
        <v>219.20849089999999</v>
      </c>
      <c r="L184">
        <v>243.04240569999999</v>
      </c>
      <c r="N184" t="s">
        <v>195</v>
      </c>
      <c r="O184" s="19">
        <v>0.43022656599999998</v>
      </c>
      <c r="P184">
        <v>7.3430489999999999E-3</v>
      </c>
      <c r="Q184">
        <v>0.11955563700000001</v>
      </c>
      <c r="R184">
        <v>403.16282419999999</v>
      </c>
      <c r="S184">
        <v>355.40519940000001</v>
      </c>
      <c r="T184">
        <v>391.88309390000001</v>
      </c>
      <c r="U184">
        <v>273.64688419999999</v>
      </c>
      <c r="V184">
        <v>303.08139569999997</v>
      </c>
      <c r="W184">
        <v>278.9652269</v>
      </c>
    </row>
    <row r="185" spans="3:25" x14ac:dyDescent="0.25">
      <c r="C185" t="s">
        <v>196</v>
      </c>
      <c r="D185" s="19">
        <v>-0.107573531</v>
      </c>
      <c r="E185">
        <v>0.63435634399999996</v>
      </c>
      <c r="F185">
        <v>0.99956498400000005</v>
      </c>
      <c r="G185">
        <v>252.76738750000001</v>
      </c>
      <c r="H185">
        <v>352.45336259999999</v>
      </c>
      <c r="I185">
        <v>299.09623599999998</v>
      </c>
      <c r="J185">
        <v>360.32178699999997</v>
      </c>
      <c r="K185">
        <v>267.11498219999999</v>
      </c>
      <c r="L185">
        <v>348.56501880000002</v>
      </c>
    </row>
    <row r="186" spans="3:25" x14ac:dyDescent="0.25">
      <c r="C186" t="s">
        <v>197</v>
      </c>
      <c r="D186" s="19">
        <v>-0.12889037</v>
      </c>
      <c r="E186">
        <v>0.43752554500000002</v>
      </c>
      <c r="F186">
        <v>0.99956498400000005</v>
      </c>
      <c r="G186">
        <v>619.91554810000002</v>
      </c>
      <c r="H186">
        <v>556.44178139999997</v>
      </c>
      <c r="I186">
        <v>646.32290090000004</v>
      </c>
      <c r="J186">
        <v>593.11395270000003</v>
      </c>
      <c r="K186">
        <v>722.95250629999998</v>
      </c>
      <c r="L186">
        <v>675.34472400000004</v>
      </c>
      <c r="N186" t="s">
        <v>197</v>
      </c>
      <c r="O186" s="19">
        <v>0.106200077</v>
      </c>
      <c r="P186">
        <v>0.45824521899999998</v>
      </c>
      <c r="Q186">
        <v>0.82572344399999997</v>
      </c>
      <c r="R186">
        <v>824.12362340000004</v>
      </c>
      <c r="S186">
        <v>730.85889729999997</v>
      </c>
      <c r="T186">
        <v>904.3456013</v>
      </c>
      <c r="U186">
        <v>734.40274899999997</v>
      </c>
      <c r="V186">
        <v>787.07184159999997</v>
      </c>
      <c r="W186">
        <v>769.03927409999994</v>
      </c>
    </row>
    <row r="187" spans="3:25" x14ac:dyDescent="0.25">
      <c r="C187" t="s">
        <v>198</v>
      </c>
      <c r="D187" s="19">
        <v>-4.2223997999999999E-2</v>
      </c>
      <c r="E187">
        <v>0.83702796800000001</v>
      </c>
      <c r="F187">
        <v>0.99956498400000005</v>
      </c>
      <c r="G187">
        <v>252.76738750000001</v>
      </c>
      <c r="H187">
        <v>194.33216229999999</v>
      </c>
      <c r="I187">
        <v>236.0682936</v>
      </c>
      <c r="J187">
        <v>248.9864034</v>
      </c>
      <c r="K187">
        <v>237.35488910000001</v>
      </c>
      <c r="L187">
        <v>217.17234569999999</v>
      </c>
      <c r="N187" t="s">
        <v>198</v>
      </c>
      <c r="O187" s="19">
        <v>1.6466180000000001E-3</v>
      </c>
      <c r="P187">
        <v>0.99261779500000002</v>
      </c>
      <c r="Q187">
        <v>0.99786655000000002</v>
      </c>
      <c r="R187">
        <v>286.31524949999999</v>
      </c>
      <c r="S187">
        <v>273.38861489999999</v>
      </c>
      <c r="T187">
        <v>299.81908220000003</v>
      </c>
      <c r="U187">
        <v>253.76655500000001</v>
      </c>
      <c r="V187">
        <v>316.39504879999998</v>
      </c>
      <c r="W187">
        <v>288.3897278</v>
      </c>
    </row>
    <row r="188" spans="3:25" x14ac:dyDescent="0.25">
      <c r="C188" t="s">
        <v>199</v>
      </c>
      <c r="D188" s="19">
        <v>-7.0182348000000006E-2</v>
      </c>
      <c r="E188">
        <v>0.74459076000000002</v>
      </c>
      <c r="F188">
        <v>0.99956498400000005</v>
      </c>
      <c r="G188">
        <v>868.44661069999995</v>
      </c>
      <c r="H188">
        <v>587.82461509999996</v>
      </c>
      <c r="I188">
        <v>750.60549660000004</v>
      </c>
      <c r="J188">
        <v>641.69666549999999</v>
      </c>
      <c r="K188">
        <v>852.88071779999996</v>
      </c>
      <c r="L188">
        <v>819.67242710000005</v>
      </c>
      <c r="N188" t="s">
        <v>199</v>
      </c>
      <c r="O188" s="19">
        <v>-7.6562435999999998E-2</v>
      </c>
      <c r="P188">
        <v>0.649072608</v>
      </c>
      <c r="Q188">
        <v>0.90645462700000001</v>
      </c>
      <c r="R188">
        <v>1170.797223</v>
      </c>
      <c r="S188">
        <v>898.53724780000005</v>
      </c>
      <c r="T188">
        <v>1188.684894</v>
      </c>
      <c r="U188">
        <v>1032.6076869999999</v>
      </c>
      <c r="V188">
        <v>1182.5656530000001</v>
      </c>
      <c r="W188">
        <v>1228.0124679999999</v>
      </c>
      <c r="X188" s="16" t="s">
        <v>85</v>
      </c>
    </row>
    <row r="189" spans="3:25" x14ac:dyDescent="0.25">
      <c r="C189" t="s">
        <v>200</v>
      </c>
      <c r="D189" s="19">
        <v>-3.7696555999999999E-2</v>
      </c>
      <c r="E189">
        <v>0.87134195000000003</v>
      </c>
      <c r="F189">
        <v>0.99956498400000005</v>
      </c>
      <c r="G189">
        <v>408.09930159999999</v>
      </c>
      <c r="H189">
        <v>409.18386959999998</v>
      </c>
      <c r="I189">
        <v>442.34155980000003</v>
      </c>
      <c r="J189">
        <v>534.40984130000004</v>
      </c>
      <c r="K189">
        <v>319.37660920000002</v>
      </c>
      <c r="L189">
        <v>441.15260189999998</v>
      </c>
      <c r="N189" t="s">
        <v>200</v>
      </c>
      <c r="O189" s="19">
        <v>-0.245369949</v>
      </c>
      <c r="P189">
        <v>0.33780302200000001</v>
      </c>
      <c r="Q189">
        <v>0.75285195000000005</v>
      </c>
      <c r="R189">
        <v>362.15009930000002</v>
      </c>
      <c r="S189">
        <v>368.16333479999997</v>
      </c>
      <c r="T189">
        <v>413.06596380000002</v>
      </c>
      <c r="U189">
        <v>616.29020500000001</v>
      </c>
      <c r="V189">
        <v>334.40763820000001</v>
      </c>
      <c r="W189">
        <v>408.08088930000002</v>
      </c>
    </row>
    <row r="190" spans="3:25" x14ac:dyDescent="0.25">
      <c r="C190" t="s">
        <v>201</v>
      </c>
      <c r="D190" s="19">
        <v>0.16803405699999999</v>
      </c>
      <c r="E190">
        <v>0.60602268400000003</v>
      </c>
      <c r="F190">
        <v>0.99956498400000005</v>
      </c>
      <c r="G190">
        <v>148.27137260000001</v>
      </c>
      <c r="H190">
        <v>171.39855309999999</v>
      </c>
      <c r="I190">
        <v>214.29500440000001</v>
      </c>
      <c r="J190">
        <v>204.4522499</v>
      </c>
      <c r="K190">
        <v>99.442262409999998</v>
      </c>
      <c r="L190">
        <v>172.92092729999999</v>
      </c>
      <c r="N190" t="s">
        <v>201</v>
      </c>
      <c r="O190" s="19">
        <v>-0.40534431199999998</v>
      </c>
      <c r="P190">
        <v>0.20145954199999999</v>
      </c>
      <c r="Q190">
        <v>0.62680315399999997</v>
      </c>
      <c r="R190">
        <v>119.9428748</v>
      </c>
      <c r="S190">
        <v>85.661766020000002</v>
      </c>
      <c r="T190">
        <v>116.50578470000001</v>
      </c>
      <c r="U190">
        <v>181.26182499999999</v>
      </c>
      <c r="V190">
        <v>98.677663730000006</v>
      </c>
      <c r="W190">
        <v>151.7344646</v>
      </c>
    </row>
    <row r="191" spans="3:25" x14ac:dyDescent="0.25">
      <c r="C191" t="s">
        <v>202</v>
      </c>
      <c r="D191" s="19">
        <v>-7.2392041000000004E-2</v>
      </c>
      <c r="E191">
        <v>0.90857449499999998</v>
      </c>
      <c r="F191">
        <v>0.99956498400000005</v>
      </c>
      <c r="G191">
        <v>21.18162465</v>
      </c>
      <c r="H191">
        <v>16.898448890000001</v>
      </c>
      <c r="I191">
        <v>63.027942459999998</v>
      </c>
      <c r="J191">
        <v>41.497733889999999</v>
      </c>
      <c r="K191">
        <v>46.454779520000002</v>
      </c>
      <c r="L191">
        <v>19.062149470000001</v>
      </c>
      <c r="N191" t="s">
        <v>202</v>
      </c>
      <c r="O191" s="19">
        <v>1.2006547569999999</v>
      </c>
      <c r="P191">
        <v>2.6448157999999999E-2</v>
      </c>
      <c r="Q191">
        <v>0.24609313599999999</v>
      </c>
      <c r="R191">
        <v>51.072449900000002</v>
      </c>
      <c r="S191">
        <v>27.338861489999999</v>
      </c>
      <c r="T191">
        <v>41.551014109999997</v>
      </c>
      <c r="U191">
        <v>10.52488016</v>
      </c>
      <c r="V191">
        <v>15.66312123</v>
      </c>
      <c r="W191">
        <v>26.388602540000001</v>
      </c>
    </row>
    <row r="192" spans="3:25" x14ac:dyDescent="0.25">
      <c r="C192" s="3" t="s">
        <v>203</v>
      </c>
      <c r="N192" t="s">
        <v>203</v>
      </c>
      <c r="O192" s="19">
        <v>2.957935661</v>
      </c>
      <c r="P192" t="s">
        <v>88</v>
      </c>
      <c r="Q192" t="s">
        <v>88</v>
      </c>
      <c r="R192">
        <v>109.1093248</v>
      </c>
      <c r="S192">
        <v>0</v>
      </c>
      <c r="T192">
        <v>0.81472576699999999</v>
      </c>
      <c r="U192">
        <v>9.3554490319999992</v>
      </c>
      <c r="V192">
        <v>3.1326242450000001</v>
      </c>
      <c r="W192">
        <v>1.884900182</v>
      </c>
    </row>
    <row r="193" spans="3:25" x14ac:dyDescent="0.25">
      <c r="C193" t="s">
        <v>204</v>
      </c>
      <c r="D193" s="19">
        <v>0.177835309</v>
      </c>
      <c r="E193">
        <v>0.74681573400000001</v>
      </c>
      <c r="F193">
        <v>0.99956498400000005</v>
      </c>
      <c r="G193">
        <v>21.18162465</v>
      </c>
      <c r="H193">
        <v>18.105480960000001</v>
      </c>
      <c r="I193">
        <v>21.773289210000002</v>
      </c>
      <c r="J193">
        <v>11.133538359999999</v>
      </c>
      <c r="K193">
        <v>23.953245689999999</v>
      </c>
      <c r="L193">
        <v>18.381358410000001</v>
      </c>
      <c r="N193" t="s">
        <v>204</v>
      </c>
      <c r="O193" s="19">
        <v>1.9014319719999999</v>
      </c>
      <c r="P193">
        <v>6.7606700000000003E-4</v>
      </c>
      <c r="Q193">
        <v>2.4273154000000002E-2</v>
      </c>
      <c r="R193">
        <v>88.216049830000003</v>
      </c>
      <c r="S193">
        <v>67.435858350000004</v>
      </c>
      <c r="T193">
        <v>43.180465650000002</v>
      </c>
      <c r="U193">
        <v>15.20260468</v>
      </c>
      <c r="V193">
        <v>28.97677427</v>
      </c>
      <c r="W193">
        <v>8.4820508179999994</v>
      </c>
    </row>
    <row r="194" spans="3:25" x14ac:dyDescent="0.25">
      <c r="C194" t="s">
        <v>205</v>
      </c>
      <c r="D194" s="19">
        <v>0.33692707100000002</v>
      </c>
      <c r="E194">
        <v>0.21135689299999999</v>
      </c>
      <c r="F194">
        <v>0.95868266700000004</v>
      </c>
      <c r="G194">
        <v>285.24587860000003</v>
      </c>
      <c r="H194">
        <v>257.09782960000001</v>
      </c>
      <c r="I194">
        <v>213.14904179999999</v>
      </c>
      <c r="J194">
        <v>244.93784389999999</v>
      </c>
      <c r="K194">
        <v>210.49821969999999</v>
      </c>
      <c r="L194">
        <v>143.64691210000001</v>
      </c>
      <c r="N194" t="s">
        <v>205</v>
      </c>
      <c r="O194" s="19">
        <v>1.162636137</v>
      </c>
      <c r="P194">
        <v>3.0197299999999998E-4</v>
      </c>
      <c r="Q194">
        <v>1.3613541999999999E-2</v>
      </c>
      <c r="R194">
        <v>909.24437330000001</v>
      </c>
      <c r="S194">
        <v>743.61703269999998</v>
      </c>
      <c r="T194">
        <v>357.66461170000002</v>
      </c>
      <c r="U194">
        <v>297.03550680000001</v>
      </c>
      <c r="V194">
        <v>305.43086390000002</v>
      </c>
      <c r="W194">
        <v>294.98687840000002</v>
      </c>
    </row>
    <row r="195" spans="3:25" x14ac:dyDescent="0.25">
      <c r="C195" t="s">
        <v>206</v>
      </c>
      <c r="D195" s="19">
        <v>1.045813959</v>
      </c>
      <c r="E195">
        <v>0.30722238800000001</v>
      </c>
      <c r="F195">
        <v>0.98273900599999997</v>
      </c>
      <c r="G195">
        <v>413.74773490000001</v>
      </c>
      <c r="H195">
        <v>37.417993979999999</v>
      </c>
      <c r="I195">
        <v>428.5900087</v>
      </c>
      <c r="J195">
        <v>117.4082227</v>
      </c>
      <c r="K195">
        <v>245.33930430000001</v>
      </c>
      <c r="L195">
        <v>63.31356787</v>
      </c>
      <c r="N195" t="s">
        <v>206</v>
      </c>
      <c r="O195" s="19">
        <v>1.3924106249999999</v>
      </c>
      <c r="P195" s="8" t="s">
        <v>207</v>
      </c>
      <c r="Q195">
        <v>2.2531100000000001E-4</v>
      </c>
      <c r="R195">
        <v>656.20359880000001</v>
      </c>
      <c r="S195">
        <v>426.48623930000002</v>
      </c>
      <c r="T195">
        <v>354.40570860000003</v>
      </c>
      <c r="U195">
        <v>184.7701184</v>
      </c>
      <c r="V195">
        <v>216.93422899999999</v>
      </c>
      <c r="W195">
        <v>146.07976410000001</v>
      </c>
    </row>
    <row r="196" spans="3:25" x14ac:dyDescent="0.25">
      <c r="P196" s="8"/>
    </row>
    <row r="197" spans="3:25" x14ac:dyDescent="0.25">
      <c r="C197" t="s">
        <v>208</v>
      </c>
      <c r="D197" s="19">
        <v>-7.0559039000000004E-2</v>
      </c>
      <c r="E197">
        <v>0.66241625999999998</v>
      </c>
      <c r="F197">
        <v>0.99956498400000005</v>
      </c>
      <c r="G197">
        <v>539.42537449999998</v>
      </c>
      <c r="H197">
        <v>463.50031250000001</v>
      </c>
      <c r="I197">
        <v>537.45645479999996</v>
      </c>
      <c r="J197">
        <v>568.82259629999999</v>
      </c>
      <c r="K197">
        <v>505.92158319999999</v>
      </c>
      <c r="L197">
        <v>543.27125980000005</v>
      </c>
      <c r="N197" t="s">
        <v>208</v>
      </c>
      <c r="O197" s="19">
        <v>-0.20799057500000001</v>
      </c>
      <c r="P197">
        <v>0.10503449099999999</v>
      </c>
      <c r="Q197">
        <v>0.476003972</v>
      </c>
      <c r="R197">
        <v>835.73099839999998</v>
      </c>
      <c r="S197">
        <v>752.7299865</v>
      </c>
      <c r="T197">
        <v>734.06791599999997</v>
      </c>
      <c r="U197">
        <v>919.17286739999997</v>
      </c>
      <c r="V197">
        <v>884.96634930000005</v>
      </c>
      <c r="W197">
        <v>882.133285</v>
      </c>
      <c r="X197" s="18" t="s">
        <v>209</v>
      </c>
      <c r="Y197" s="12"/>
    </row>
    <row r="198" spans="3:25" x14ac:dyDescent="0.25">
      <c r="C198" t="s">
        <v>210</v>
      </c>
      <c r="D198" s="19">
        <v>-0.112602169</v>
      </c>
      <c r="E198">
        <v>0.427822647</v>
      </c>
      <c r="F198">
        <v>0.99956498400000005</v>
      </c>
      <c r="G198">
        <v>727.23577969999997</v>
      </c>
      <c r="H198">
        <v>673.52389159999996</v>
      </c>
      <c r="I198">
        <v>727.68624480000005</v>
      </c>
      <c r="J198">
        <v>742.91065070000002</v>
      </c>
      <c r="K198">
        <v>809.32936199999995</v>
      </c>
      <c r="L198">
        <v>748.18936659999997</v>
      </c>
      <c r="N198" t="s">
        <v>210</v>
      </c>
      <c r="O198" s="19">
        <v>-0.207790954</v>
      </c>
      <c r="P198">
        <v>0.207062999</v>
      </c>
      <c r="Q198">
        <v>0.63590903600000004</v>
      </c>
      <c r="R198">
        <v>686.38277370000003</v>
      </c>
      <c r="S198">
        <v>628.79381439999997</v>
      </c>
      <c r="T198">
        <v>790.28399390000004</v>
      </c>
      <c r="U198">
        <v>713.35298869999997</v>
      </c>
      <c r="V198">
        <v>864.60429169999998</v>
      </c>
      <c r="W198">
        <v>857.62958270000001</v>
      </c>
      <c r="X198" s="18" t="s">
        <v>211</v>
      </c>
      <c r="Y198" s="12"/>
    </row>
    <row r="199" spans="3:25" x14ac:dyDescent="0.25">
      <c r="N199" t="s">
        <v>212</v>
      </c>
      <c r="O199" s="19">
        <v>-0.193288548</v>
      </c>
      <c r="P199">
        <v>0.22666321</v>
      </c>
      <c r="Q199">
        <v>0.655721263</v>
      </c>
      <c r="R199">
        <v>375.30512429999999</v>
      </c>
      <c r="S199">
        <v>410.08292239999997</v>
      </c>
      <c r="T199">
        <v>395.9567227</v>
      </c>
      <c r="U199">
        <v>416.31748190000002</v>
      </c>
      <c r="V199">
        <v>429.95267769999998</v>
      </c>
      <c r="W199">
        <v>501.3834483</v>
      </c>
      <c r="X199" s="16" t="s">
        <v>213</v>
      </c>
      <c r="Y199" s="12" t="s">
        <v>214</v>
      </c>
    </row>
    <row r="201" spans="3:25" x14ac:dyDescent="0.25">
      <c r="C201" t="s">
        <v>215</v>
      </c>
      <c r="N201" t="s">
        <v>215</v>
      </c>
      <c r="O201" s="19">
        <v>-1.6749972259999999</v>
      </c>
      <c r="P201">
        <v>7.6445272999999994E-2</v>
      </c>
      <c r="Q201">
        <v>0.41072279499999997</v>
      </c>
      <c r="R201">
        <v>4.6429499910000001</v>
      </c>
      <c r="S201">
        <v>18.225907660000001</v>
      </c>
      <c r="T201">
        <v>13.03561227</v>
      </c>
      <c r="U201">
        <v>86.537903549999996</v>
      </c>
      <c r="V201">
        <v>19.57890153</v>
      </c>
      <c r="W201">
        <v>6.5971506360000003</v>
      </c>
    </row>
    <row r="202" spans="3:25" x14ac:dyDescent="0.25">
      <c r="C202" t="s">
        <v>216</v>
      </c>
      <c r="D202" s="19">
        <v>1.0343294540000001</v>
      </c>
      <c r="E202">
        <v>8.1531363999999995E-2</v>
      </c>
      <c r="F202">
        <v>0.79492951000000001</v>
      </c>
      <c r="G202">
        <v>29.65427451</v>
      </c>
      <c r="H202">
        <v>70.007859699999997</v>
      </c>
      <c r="I202">
        <v>30.940989930000001</v>
      </c>
      <c r="J202">
        <v>9.109258659</v>
      </c>
      <c r="K202">
        <v>26.856669409999999</v>
      </c>
      <c r="L202">
        <v>27.231642099999998</v>
      </c>
      <c r="N202" t="s">
        <v>216</v>
      </c>
      <c r="O202" s="19">
        <v>0.63626266899999995</v>
      </c>
      <c r="P202">
        <v>0.11961395</v>
      </c>
      <c r="Q202">
        <v>0.50378894699999999</v>
      </c>
      <c r="R202">
        <v>52.6200999</v>
      </c>
      <c r="S202">
        <v>69.258449119999995</v>
      </c>
      <c r="T202">
        <v>47.254094479999999</v>
      </c>
      <c r="U202">
        <v>46.77724516</v>
      </c>
      <c r="V202">
        <v>36.808334879999997</v>
      </c>
      <c r="W202">
        <v>24.503702359999998</v>
      </c>
    </row>
    <row r="203" spans="3:25" x14ac:dyDescent="0.25">
      <c r="C203" t="s">
        <v>217</v>
      </c>
      <c r="D203" s="19">
        <v>-0.55014794199999995</v>
      </c>
      <c r="E203">
        <v>0.19833387999999999</v>
      </c>
      <c r="F203">
        <v>0.95230005699999998</v>
      </c>
      <c r="G203">
        <v>129.91396449999999</v>
      </c>
      <c r="H203">
        <v>48.28128255</v>
      </c>
      <c r="I203">
        <v>49.27639138</v>
      </c>
      <c r="J203">
        <v>109.31110390000001</v>
      </c>
      <c r="K203">
        <v>121.2179403</v>
      </c>
      <c r="L203">
        <v>100.7570758</v>
      </c>
      <c r="N203" t="s">
        <v>217</v>
      </c>
      <c r="O203" s="19">
        <v>-0.49117429600000001</v>
      </c>
      <c r="P203">
        <v>5.6875101999999997E-2</v>
      </c>
      <c r="Q203">
        <v>0.35955286400000003</v>
      </c>
      <c r="R203">
        <v>80.477799849999997</v>
      </c>
      <c r="S203">
        <v>105.7102644</v>
      </c>
      <c r="T203">
        <v>110.8027043</v>
      </c>
      <c r="U203">
        <v>123.9596997</v>
      </c>
      <c r="V203">
        <v>151.14911979999999</v>
      </c>
      <c r="W203">
        <v>139.48261339999999</v>
      </c>
    </row>
    <row r="204" spans="3:25" x14ac:dyDescent="0.25">
      <c r="C204" t="s">
        <v>218</v>
      </c>
      <c r="D204" s="19">
        <v>0.87484806699999995</v>
      </c>
      <c r="E204">
        <v>2.5531280999999999E-2</v>
      </c>
      <c r="F204">
        <v>0.51752916400000004</v>
      </c>
      <c r="G204">
        <v>148.27137260000001</v>
      </c>
      <c r="H204">
        <v>154.50010420000001</v>
      </c>
      <c r="I204">
        <v>168.45650079999999</v>
      </c>
      <c r="J204">
        <v>39.473454189999998</v>
      </c>
      <c r="K204">
        <v>103.0715421</v>
      </c>
      <c r="L204">
        <v>113.0113147</v>
      </c>
      <c r="N204" t="s">
        <v>218</v>
      </c>
      <c r="O204" s="19">
        <v>1.1571372529999999</v>
      </c>
      <c r="P204">
        <v>1.1619009999999999E-3</v>
      </c>
      <c r="Q204">
        <v>3.5425211999999998E-2</v>
      </c>
      <c r="R204">
        <v>312.62529940000002</v>
      </c>
      <c r="S204">
        <v>251.51752569999999</v>
      </c>
      <c r="T204">
        <v>294.93072760000001</v>
      </c>
      <c r="U204">
        <v>204.65044760000001</v>
      </c>
      <c r="V204">
        <v>81.448230379999998</v>
      </c>
      <c r="W204">
        <v>101.7846098</v>
      </c>
    </row>
    <row r="205" spans="3:25" x14ac:dyDescent="0.25">
      <c r="C205" t="s">
        <v>219</v>
      </c>
      <c r="D205" s="19">
        <v>5.0915674000000001E-2</v>
      </c>
      <c r="E205">
        <v>0.96835863499999997</v>
      </c>
      <c r="F205">
        <v>0.99956498400000005</v>
      </c>
      <c r="G205">
        <v>2.8242166200000001</v>
      </c>
      <c r="H205">
        <v>56.730507000000003</v>
      </c>
      <c r="I205">
        <v>0</v>
      </c>
      <c r="J205">
        <v>7.0849789569999997</v>
      </c>
      <c r="K205">
        <v>21.04982197</v>
      </c>
      <c r="L205">
        <v>29.274015250000001</v>
      </c>
      <c r="N205" t="s">
        <v>219</v>
      </c>
      <c r="O205" s="19">
        <v>4.7668509999999997E-2</v>
      </c>
      <c r="P205">
        <v>0.95336785199999996</v>
      </c>
      <c r="Q205">
        <v>0.98915098300000004</v>
      </c>
      <c r="R205">
        <v>55.71539989</v>
      </c>
      <c r="S205">
        <v>29.161452260000001</v>
      </c>
      <c r="T205">
        <v>4.0736288350000001</v>
      </c>
      <c r="U205">
        <v>23.38862258</v>
      </c>
      <c r="V205">
        <v>39.940959130000003</v>
      </c>
      <c r="W205">
        <v>22.618802179999999</v>
      </c>
    </row>
    <row r="206" spans="3:25" x14ac:dyDescent="0.25">
      <c r="C206" t="s">
        <v>220</v>
      </c>
      <c r="D206" s="19">
        <v>-0.29769447100000002</v>
      </c>
      <c r="E206">
        <v>0.52950485899999999</v>
      </c>
      <c r="F206">
        <v>0.99956498400000005</v>
      </c>
      <c r="G206">
        <v>73.429632130000002</v>
      </c>
      <c r="H206">
        <v>124.3243026</v>
      </c>
      <c r="I206">
        <v>85.947194260000003</v>
      </c>
      <c r="J206">
        <v>147.7724182</v>
      </c>
      <c r="K206">
        <v>45.728923590000001</v>
      </c>
      <c r="L206">
        <v>155.901151</v>
      </c>
      <c r="N206" t="s">
        <v>220</v>
      </c>
      <c r="O206" s="19">
        <v>0.62838241399999994</v>
      </c>
      <c r="P206">
        <v>0.27658718999999998</v>
      </c>
      <c r="Q206">
        <v>0.70294638799999998</v>
      </c>
      <c r="R206">
        <v>339.70917439999999</v>
      </c>
      <c r="S206">
        <v>82.016584480000006</v>
      </c>
      <c r="T206">
        <v>171.90713679999999</v>
      </c>
      <c r="U206">
        <v>50.285538549999998</v>
      </c>
      <c r="V206">
        <v>123.7386577</v>
      </c>
      <c r="W206">
        <v>211.10882029999999</v>
      </c>
    </row>
    <row r="207" spans="3:25" x14ac:dyDescent="0.25">
      <c r="C207" t="s">
        <v>221</v>
      </c>
      <c r="D207" s="19">
        <v>0.147098643</v>
      </c>
      <c r="E207">
        <v>0.52146275600000003</v>
      </c>
      <c r="F207">
        <v>0.99956498400000005</v>
      </c>
      <c r="G207">
        <v>132.73818120000001</v>
      </c>
      <c r="H207">
        <v>153.29307209999999</v>
      </c>
      <c r="I207">
        <v>169.60246330000001</v>
      </c>
      <c r="J207">
        <v>129.5539009</v>
      </c>
      <c r="K207">
        <v>149.52632159999999</v>
      </c>
      <c r="L207">
        <v>132.75425519999999</v>
      </c>
      <c r="N207" t="s">
        <v>221</v>
      </c>
      <c r="O207" s="19">
        <v>0.44075500299999998</v>
      </c>
      <c r="P207">
        <v>0.122114853</v>
      </c>
      <c r="Q207">
        <v>0.50815354499999998</v>
      </c>
      <c r="R207">
        <v>225.95689960000001</v>
      </c>
      <c r="S207">
        <v>195.017212</v>
      </c>
      <c r="T207">
        <v>212.6434252</v>
      </c>
      <c r="U207">
        <v>217.51419000000001</v>
      </c>
      <c r="V207">
        <v>131.57021829999999</v>
      </c>
      <c r="W207">
        <v>120.63361159999999</v>
      </c>
    </row>
    <row r="208" spans="3:25" x14ac:dyDescent="0.25">
      <c r="C208" t="s">
        <v>222</v>
      </c>
      <c r="D208" s="19">
        <v>-0.56968701799999999</v>
      </c>
      <c r="E208">
        <v>0.191214834</v>
      </c>
      <c r="F208">
        <v>0.94074605499999997</v>
      </c>
      <c r="G208">
        <v>45.187465920000001</v>
      </c>
      <c r="H208">
        <v>89.320372719999995</v>
      </c>
      <c r="I208">
        <v>52.714279150000003</v>
      </c>
      <c r="J208">
        <v>89.068306890000002</v>
      </c>
      <c r="K208">
        <v>132.83163519999999</v>
      </c>
      <c r="L208">
        <v>56.50565735</v>
      </c>
      <c r="N208" t="s">
        <v>222</v>
      </c>
      <c r="O208" s="19">
        <v>0.19471591199999999</v>
      </c>
      <c r="P208">
        <v>0.63361747199999996</v>
      </c>
      <c r="Q208">
        <v>0.90076803900000002</v>
      </c>
      <c r="R208">
        <v>207.38509959999999</v>
      </c>
      <c r="S208">
        <v>226.00125499999999</v>
      </c>
      <c r="T208">
        <v>184.1280233</v>
      </c>
      <c r="U208">
        <v>279.4940398</v>
      </c>
      <c r="V208">
        <v>179.342738</v>
      </c>
      <c r="W208">
        <v>81.050707810000006</v>
      </c>
    </row>
    <row r="209" spans="3:25" x14ac:dyDescent="0.25">
      <c r="C209" t="s">
        <v>223</v>
      </c>
      <c r="D209" s="19">
        <v>-0.38910341399999998</v>
      </c>
      <c r="E209">
        <v>0.48229345400000001</v>
      </c>
      <c r="F209">
        <v>0.99956498400000005</v>
      </c>
      <c r="G209">
        <v>36.714816059999997</v>
      </c>
      <c r="H209">
        <v>16.898448890000001</v>
      </c>
      <c r="I209">
        <v>14.89751367</v>
      </c>
      <c r="J209">
        <v>32.388475229999997</v>
      </c>
      <c r="K209">
        <v>36.292796500000001</v>
      </c>
      <c r="L209">
        <v>20.423731570000001</v>
      </c>
      <c r="N209" t="s">
        <v>223</v>
      </c>
      <c r="O209" s="19">
        <v>-0.25475537700000001</v>
      </c>
      <c r="P209">
        <v>0.62440183199999999</v>
      </c>
      <c r="Q209">
        <v>0.89576481299999999</v>
      </c>
      <c r="R209">
        <v>17.02414997</v>
      </c>
      <c r="S209">
        <v>14.58072613</v>
      </c>
      <c r="T209">
        <v>26.071224539999999</v>
      </c>
      <c r="U209">
        <v>23.38862258</v>
      </c>
      <c r="V209">
        <v>25.844150020000001</v>
      </c>
      <c r="W209">
        <v>20.733902</v>
      </c>
    </row>
    <row r="210" spans="3:25" x14ac:dyDescent="0.25">
      <c r="C210" t="s">
        <v>224</v>
      </c>
      <c r="D210" s="19">
        <v>-0.14841105299999999</v>
      </c>
      <c r="E210">
        <v>0.74390872200000002</v>
      </c>
      <c r="F210">
        <v>0.99956498400000005</v>
      </c>
      <c r="G210">
        <v>19.769516339999999</v>
      </c>
      <c r="H210">
        <v>27.76173747</v>
      </c>
      <c r="I210">
        <v>24.065214390000001</v>
      </c>
      <c r="J210">
        <v>26.315636130000001</v>
      </c>
      <c r="K210">
        <v>23.953245689999999</v>
      </c>
      <c r="L210">
        <v>29.274015250000001</v>
      </c>
      <c r="N210" t="s">
        <v>224</v>
      </c>
      <c r="O210" s="19">
        <v>-1.0099683E-2</v>
      </c>
      <c r="P210">
        <v>0.98496879000000004</v>
      </c>
      <c r="Q210">
        <v>0.99596921800000004</v>
      </c>
      <c r="R210">
        <v>23.98857495</v>
      </c>
      <c r="S210">
        <v>18.225907660000001</v>
      </c>
      <c r="T210">
        <v>26.885950309999998</v>
      </c>
      <c r="U210">
        <v>16.37203581</v>
      </c>
      <c r="V210">
        <v>33.675710639999998</v>
      </c>
      <c r="W210">
        <v>19.791451909999999</v>
      </c>
    </row>
    <row r="212" spans="3:25" x14ac:dyDescent="0.25">
      <c r="C212" t="s">
        <v>225</v>
      </c>
      <c r="D212" s="19">
        <v>7.5222779000000004E-2</v>
      </c>
      <c r="E212">
        <v>0.76322704799999996</v>
      </c>
      <c r="F212">
        <v>0.99956498400000005</v>
      </c>
      <c r="G212">
        <v>806.31384509999998</v>
      </c>
      <c r="H212">
        <v>1172.0281339999999</v>
      </c>
      <c r="I212">
        <v>984.38186499999995</v>
      </c>
      <c r="J212">
        <v>842.1003561</v>
      </c>
      <c r="K212">
        <v>741.0989045</v>
      </c>
      <c r="L212">
        <v>1228.8278499999999</v>
      </c>
      <c r="N212" t="s">
        <v>225</v>
      </c>
      <c r="O212" s="19">
        <v>-0.56510593799999997</v>
      </c>
      <c r="P212">
        <v>5.4998199999999999E-3</v>
      </c>
      <c r="Q212">
        <v>9.9850267000000006E-2</v>
      </c>
      <c r="R212">
        <v>1012.936923</v>
      </c>
      <c r="S212">
        <v>843.85952480000003</v>
      </c>
      <c r="T212">
        <v>932.04627730000004</v>
      </c>
      <c r="U212">
        <v>1583.4097489999999</v>
      </c>
      <c r="V212">
        <v>1030.6333770000001</v>
      </c>
      <c r="W212">
        <v>1519.229546</v>
      </c>
    </row>
    <row r="213" spans="3:25" x14ac:dyDescent="0.25">
      <c r="C213" t="s">
        <v>226</v>
      </c>
      <c r="D213" s="19">
        <v>0.13577737000000001</v>
      </c>
      <c r="E213">
        <v>0.69864142699999998</v>
      </c>
      <c r="F213">
        <v>0.99956498400000005</v>
      </c>
      <c r="G213">
        <v>303.60328670000001</v>
      </c>
      <c r="H213">
        <v>379.00806799999998</v>
      </c>
      <c r="I213">
        <v>402.23286919999998</v>
      </c>
      <c r="J213">
        <v>480.7664292</v>
      </c>
      <c r="K213">
        <v>174.93127910000001</v>
      </c>
      <c r="L213">
        <v>333.58761570000001</v>
      </c>
      <c r="N213" t="s">
        <v>226</v>
      </c>
      <c r="O213" s="19">
        <v>-0.60377844899999999</v>
      </c>
      <c r="P213">
        <v>2.9963225E-2</v>
      </c>
      <c r="Q213">
        <v>0.26258919800000002</v>
      </c>
      <c r="R213">
        <v>282.4461245</v>
      </c>
      <c r="S213">
        <v>246.04975350000001</v>
      </c>
      <c r="T213">
        <v>263.97114850000003</v>
      </c>
      <c r="U213">
        <v>550.80206180000005</v>
      </c>
      <c r="V213">
        <v>273.32146540000002</v>
      </c>
      <c r="W213">
        <v>384.51963710000001</v>
      </c>
    </row>
    <row r="214" spans="3:25" x14ac:dyDescent="0.25">
      <c r="C214" t="s">
        <v>227</v>
      </c>
      <c r="D214" s="19">
        <v>9.6000086999999998E-2</v>
      </c>
      <c r="E214">
        <v>0.90707481499999998</v>
      </c>
      <c r="F214">
        <v>0.99956498400000005</v>
      </c>
      <c r="G214">
        <v>11.29686648</v>
      </c>
      <c r="H214">
        <v>12.07032064</v>
      </c>
      <c r="I214">
        <v>16.043476259999998</v>
      </c>
      <c r="J214">
        <v>22.267076719999999</v>
      </c>
      <c r="K214">
        <v>2.9034237200000002</v>
      </c>
      <c r="L214">
        <v>12.25423894</v>
      </c>
      <c r="N214" t="s">
        <v>227</v>
      </c>
      <c r="O214" s="19">
        <v>0.34313976499999999</v>
      </c>
      <c r="P214">
        <v>0.69910160300000002</v>
      </c>
      <c r="Q214">
        <v>0.92219438099999995</v>
      </c>
      <c r="R214">
        <v>27.857699950000001</v>
      </c>
      <c r="S214">
        <v>12.758135360000001</v>
      </c>
      <c r="T214">
        <v>5.7030803680000002</v>
      </c>
      <c r="U214">
        <v>22.21919145</v>
      </c>
      <c r="V214">
        <v>4.698936368</v>
      </c>
      <c r="W214">
        <v>10.366951</v>
      </c>
    </row>
    <row r="215" spans="3:25" x14ac:dyDescent="0.25">
      <c r="C215" t="s">
        <v>228</v>
      </c>
      <c r="D215" s="19">
        <v>0.32431164099999998</v>
      </c>
      <c r="E215">
        <v>0.378738083</v>
      </c>
      <c r="F215">
        <v>0.99956498400000005</v>
      </c>
      <c r="G215">
        <v>146.85926430000001</v>
      </c>
      <c r="H215">
        <v>168.9844889</v>
      </c>
      <c r="I215">
        <v>179.91612670000001</v>
      </c>
      <c r="J215">
        <v>168.01521529999999</v>
      </c>
      <c r="K215">
        <v>67.504601489999999</v>
      </c>
      <c r="L215">
        <v>161.3474794</v>
      </c>
      <c r="N215" t="s">
        <v>228</v>
      </c>
      <c r="O215" s="19">
        <v>-0.44712237300000002</v>
      </c>
      <c r="P215">
        <v>0.15443427100000001</v>
      </c>
      <c r="Q215">
        <v>0.56232545300000003</v>
      </c>
      <c r="R215">
        <v>139.28849969999999</v>
      </c>
      <c r="S215">
        <v>114.82321829999999</v>
      </c>
      <c r="T215">
        <v>145.83591229999999</v>
      </c>
      <c r="U215">
        <v>206.9893098</v>
      </c>
      <c r="V215">
        <v>115.9070971</v>
      </c>
      <c r="W215">
        <v>226.1880218</v>
      </c>
    </row>
    <row r="216" spans="3:25" x14ac:dyDescent="0.25">
      <c r="C216" t="s">
        <v>229</v>
      </c>
      <c r="D216" s="19">
        <v>0.326169388</v>
      </c>
      <c r="E216">
        <v>0.24171986400000001</v>
      </c>
      <c r="F216">
        <v>0.97022293500000001</v>
      </c>
      <c r="G216">
        <v>272.53690390000003</v>
      </c>
      <c r="H216">
        <v>329.51975340000001</v>
      </c>
      <c r="I216">
        <v>415.98442019999999</v>
      </c>
      <c r="J216">
        <v>299.59339590000002</v>
      </c>
      <c r="K216">
        <v>190.90010960000001</v>
      </c>
      <c r="L216">
        <v>322.69495879999999</v>
      </c>
      <c r="N216" t="s">
        <v>229</v>
      </c>
      <c r="O216" s="19">
        <v>-0.68969125399999998</v>
      </c>
      <c r="P216">
        <v>6.0027668999999999E-2</v>
      </c>
      <c r="Q216">
        <v>0.36917193500000001</v>
      </c>
      <c r="R216">
        <v>263.8743245</v>
      </c>
      <c r="S216">
        <v>204.13016579999999</v>
      </c>
      <c r="T216">
        <v>224.04958590000001</v>
      </c>
      <c r="U216">
        <v>548.46319949999997</v>
      </c>
      <c r="V216">
        <v>187.17429870000001</v>
      </c>
      <c r="W216">
        <v>384.51963710000001</v>
      </c>
    </row>
    <row r="217" spans="3:25" x14ac:dyDescent="0.25">
      <c r="C217" t="s">
        <v>230</v>
      </c>
      <c r="D217" s="19">
        <v>-0.49819861399999998</v>
      </c>
      <c r="E217">
        <v>5.7743129999999997E-3</v>
      </c>
      <c r="F217">
        <v>0.24423334699999999</v>
      </c>
      <c r="G217">
        <v>621.32765649999999</v>
      </c>
      <c r="H217">
        <v>474.36360109999998</v>
      </c>
      <c r="I217">
        <v>472.13658720000001</v>
      </c>
      <c r="J217">
        <v>765.17772739999998</v>
      </c>
      <c r="K217">
        <v>744.00232830000004</v>
      </c>
      <c r="L217">
        <v>703.25715709999997</v>
      </c>
      <c r="N217" t="s">
        <v>230</v>
      </c>
      <c r="O217" s="19">
        <v>-5.8229922000000003E-2</v>
      </c>
      <c r="P217">
        <v>0.67441615799999999</v>
      </c>
      <c r="Q217">
        <v>0.91397424400000005</v>
      </c>
      <c r="R217">
        <v>752.93172360000005</v>
      </c>
      <c r="S217">
        <v>856.61766020000005</v>
      </c>
      <c r="T217">
        <v>848.94424909999998</v>
      </c>
      <c r="U217">
        <v>789.36601210000003</v>
      </c>
      <c r="V217">
        <v>910.02734320000002</v>
      </c>
      <c r="W217">
        <v>854.80223239999998</v>
      </c>
    </row>
    <row r="218" spans="3:25" x14ac:dyDescent="0.25">
      <c r="C218" t="s">
        <v>231</v>
      </c>
      <c r="D218" s="19">
        <v>-0.26693900500000001</v>
      </c>
      <c r="E218">
        <v>0.216326772</v>
      </c>
      <c r="F218">
        <v>0.95868266700000004</v>
      </c>
      <c r="G218">
        <v>337.4938861</v>
      </c>
      <c r="H218">
        <v>223.3009318</v>
      </c>
      <c r="I218">
        <v>264.7173583</v>
      </c>
      <c r="J218">
        <v>318.82405310000001</v>
      </c>
      <c r="K218">
        <v>337.52300750000001</v>
      </c>
      <c r="L218">
        <v>334.94919779999998</v>
      </c>
      <c r="N218" t="s">
        <v>231</v>
      </c>
      <c r="O218" s="19">
        <v>-0.140307612</v>
      </c>
      <c r="P218">
        <v>0.37172162800000003</v>
      </c>
      <c r="Q218">
        <v>0.77347649699999999</v>
      </c>
      <c r="R218">
        <v>431.7943492</v>
      </c>
      <c r="S218">
        <v>450.17991929999999</v>
      </c>
      <c r="T218">
        <v>375.58857849999998</v>
      </c>
      <c r="U218">
        <v>479.46676289999999</v>
      </c>
      <c r="V218">
        <v>469.11048069999998</v>
      </c>
      <c r="W218">
        <v>433.52704180000001</v>
      </c>
      <c r="X218" s="16" t="s">
        <v>232</v>
      </c>
      <c r="Y218" t="s">
        <v>233</v>
      </c>
    </row>
    <row r="219" spans="3:25" x14ac:dyDescent="0.25">
      <c r="C219" t="s">
        <v>234</v>
      </c>
      <c r="D219" s="19">
        <v>-8.5716809000000005E-2</v>
      </c>
      <c r="E219">
        <v>0.68994584400000003</v>
      </c>
      <c r="F219">
        <v>0.99956498400000005</v>
      </c>
      <c r="G219">
        <v>656.63036420000003</v>
      </c>
      <c r="H219">
        <v>528.68004389999999</v>
      </c>
      <c r="I219">
        <v>458.38503609999998</v>
      </c>
      <c r="J219">
        <v>483.80284879999999</v>
      </c>
      <c r="K219">
        <v>646.73763359999998</v>
      </c>
      <c r="L219">
        <v>610.66957400000001</v>
      </c>
      <c r="N219" t="s">
        <v>234</v>
      </c>
      <c r="O219" s="19">
        <v>-0.212996992</v>
      </c>
      <c r="P219">
        <v>0.117681797</v>
      </c>
      <c r="Q219">
        <v>0.50176202700000005</v>
      </c>
      <c r="R219">
        <v>810.1947735</v>
      </c>
      <c r="S219">
        <v>794.6495741</v>
      </c>
      <c r="T219">
        <v>712.07032030000005</v>
      </c>
      <c r="U219">
        <v>847.83756849999997</v>
      </c>
      <c r="V219">
        <v>876.35163260000002</v>
      </c>
      <c r="W219">
        <v>958.47174240000004</v>
      </c>
    </row>
    <row r="220" spans="3:25" x14ac:dyDescent="0.25">
      <c r="C220" t="s">
        <v>235</v>
      </c>
      <c r="D220" s="19">
        <v>-0.52366159000000001</v>
      </c>
      <c r="E220">
        <v>0.51258670299999998</v>
      </c>
      <c r="F220">
        <v>0.99956498400000005</v>
      </c>
      <c r="G220">
        <v>9.8847581709999996</v>
      </c>
      <c r="H220">
        <v>4.8281282550000002</v>
      </c>
      <c r="I220">
        <v>16.043476259999998</v>
      </c>
      <c r="J220">
        <v>18.21851732</v>
      </c>
      <c r="K220">
        <v>5.8068474400000003</v>
      </c>
      <c r="L220">
        <v>20.423731570000001</v>
      </c>
      <c r="N220" t="s">
        <v>235</v>
      </c>
      <c r="O220" s="19">
        <v>-0.28383998900000001</v>
      </c>
      <c r="P220">
        <v>0.67590838099999995</v>
      </c>
      <c r="Q220">
        <v>0.91437501099999996</v>
      </c>
      <c r="R220">
        <v>18.57179996</v>
      </c>
      <c r="S220">
        <v>23.693679960000001</v>
      </c>
      <c r="T220">
        <v>5.7030803680000002</v>
      </c>
      <c r="U220">
        <v>18.710898060000002</v>
      </c>
      <c r="V220">
        <v>16.446277290000001</v>
      </c>
      <c r="W220">
        <v>21.676352090000002</v>
      </c>
    </row>
    <row r="221" spans="3:25" x14ac:dyDescent="0.25">
      <c r="C221" t="s">
        <v>236</v>
      </c>
      <c r="D221" s="19">
        <v>0.35198055</v>
      </c>
      <c r="E221">
        <v>3.1916978999999998E-2</v>
      </c>
      <c r="F221">
        <v>0.563425697</v>
      </c>
      <c r="G221">
        <v>735.70842960000004</v>
      </c>
      <c r="H221">
        <v>692.83640460000004</v>
      </c>
      <c r="I221">
        <v>648.61482599999999</v>
      </c>
      <c r="J221">
        <v>479.7542894</v>
      </c>
      <c r="K221">
        <v>584.31402370000001</v>
      </c>
      <c r="L221">
        <v>560.97182720000001</v>
      </c>
      <c r="N221" t="s">
        <v>236</v>
      </c>
      <c r="O221" s="19">
        <v>0.13240823099999999</v>
      </c>
      <c r="P221">
        <v>0.366467565</v>
      </c>
      <c r="Q221">
        <v>0.77082577600000002</v>
      </c>
      <c r="R221">
        <v>1260.560923</v>
      </c>
      <c r="S221">
        <v>1383.3463919999999</v>
      </c>
      <c r="T221">
        <v>1067.290755</v>
      </c>
      <c r="U221">
        <v>1149.5508</v>
      </c>
      <c r="V221">
        <v>1131.660509</v>
      </c>
      <c r="W221">
        <v>1097.954356</v>
      </c>
    </row>
    <row r="222" spans="3:25" x14ac:dyDescent="0.25">
      <c r="C222" t="s">
        <v>237</v>
      </c>
      <c r="D222" s="19">
        <v>-0.171193871</v>
      </c>
      <c r="E222">
        <v>0.27644347400000002</v>
      </c>
      <c r="F222">
        <v>0.979295633</v>
      </c>
      <c r="G222">
        <v>351.61496920000002</v>
      </c>
      <c r="H222">
        <v>359.69555500000001</v>
      </c>
      <c r="I222">
        <v>362.12417850000003</v>
      </c>
      <c r="J222">
        <v>384.61314340000001</v>
      </c>
      <c r="K222">
        <v>413.01202419999998</v>
      </c>
      <c r="L222">
        <v>410.51700460000001</v>
      </c>
      <c r="N222" t="s">
        <v>237</v>
      </c>
      <c r="O222" s="19">
        <v>-0.12453937399999999</v>
      </c>
      <c r="P222">
        <v>0.40047697999999998</v>
      </c>
      <c r="Q222">
        <v>0.79299411500000005</v>
      </c>
      <c r="R222">
        <v>453.46144909999998</v>
      </c>
      <c r="S222">
        <v>446.53473769999999</v>
      </c>
      <c r="T222">
        <v>483.94710550000002</v>
      </c>
      <c r="U222">
        <v>471.28074500000002</v>
      </c>
      <c r="V222">
        <v>546.64293080000004</v>
      </c>
      <c r="W222">
        <v>491.01649730000003</v>
      </c>
    </row>
    <row r="223" spans="3:25" x14ac:dyDescent="0.25">
      <c r="C223" t="s">
        <v>238</v>
      </c>
      <c r="D223" s="19">
        <v>-0.18454541899999999</v>
      </c>
      <c r="E223">
        <v>0.55239704199999995</v>
      </c>
      <c r="F223">
        <v>0.99956498400000005</v>
      </c>
      <c r="G223">
        <v>461.75941740000002</v>
      </c>
      <c r="H223">
        <v>958.38345860000004</v>
      </c>
      <c r="I223">
        <v>507.66142739999998</v>
      </c>
      <c r="J223">
        <v>778.3355454</v>
      </c>
      <c r="K223">
        <v>571.97447279999994</v>
      </c>
      <c r="L223">
        <v>841.45774080000001</v>
      </c>
      <c r="N223" t="s">
        <v>238</v>
      </c>
      <c r="O223" s="19">
        <v>0.219520938</v>
      </c>
      <c r="P223">
        <v>0.27792111400000002</v>
      </c>
      <c r="Q223">
        <v>0.70338226599999998</v>
      </c>
      <c r="R223">
        <v>992.04364810000004</v>
      </c>
      <c r="S223">
        <v>690.76190039999994</v>
      </c>
      <c r="T223">
        <v>922.26956810000001</v>
      </c>
      <c r="U223">
        <v>620.96792949999997</v>
      </c>
      <c r="V223">
        <v>802.73496279999995</v>
      </c>
      <c r="W223">
        <v>818.0466788</v>
      </c>
    </row>
    <row r="224" spans="3:25" x14ac:dyDescent="0.25">
      <c r="C224" t="s">
        <v>239</v>
      </c>
      <c r="D224" s="19">
        <v>7.7326353E-2</v>
      </c>
      <c r="E224">
        <v>0.84369031299999997</v>
      </c>
      <c r="F224">
        <v>0.99956498400000005</v>
      </c>
      <c r="G224">
        <v>62.132765650000003</v>
      </c>
      <c r="H224">
        <v>45.86721842</v>
      </c>
      <c r="I224">
        <v>45.838503609999997</v>
      </c>
      <c r="J224">
        <v>63.764810609999998</v>
      </c>
      <c r="K224">
        <v>34.115228709999997</v>
      </c>
      <c r="L224">
        <v>48.336164719999999</v>
      </c>
      <c r="N224" t="s">
        <v>239</v>
      </c>
      <c r="O224" s="19">
        <v>0.32222573900000001</v>
      </c>
      <c r="P224">
        <v>0.43578635799999998</v>
      </c>
      <c r="Q224">
        <v>0.81322834700000002</v>
      </c>
      <c r="R224">
        <v>86.668399840000006</v>
      </c>
      <c r="S224">
        <v>56.500313759999997</v>
      </c>
      <c r="T224">
        <v>49.698271779999999</v>
      </c>
      <c r="U224">
        <v>33.913502739999998</v>
      </c>
      <c r="V224">
        <v>56.38723641</v>
      </c>
      <c r="W224">
        <v>64.086606180000004</v>
      </c>
    </row>
    <row r="226" spans="3:24" x14ac:dyDescent="0.25">
      <c r="C226" t="s">
        <v>240</v>
      </c>
      <c r="D226" s="19">
        <v>-5.8477911E-2</v>
      </c>
      <c r="E226">
        <v>0.83545646100000004</v>
      </c>
      <c r="F226">
        <v>0.99956498400000005</v>
      </c>
      <c r="G226">
        <v>104.49601490000001</v>
      </c>
      <c r="H226">
        <v>107.4258537</v>
      </c>
      <c r="I226">
        <v>124.90992230000001</v>
      </c>
      <c r="J226">
        <v>98.177565549999997</v>
      </c>
      <c r="K226">
        <v>148.0746097</v>
      </c>
      <c r="L226">
        <v>104.16103099999999</v>
      </c>
      <c r="N226" t="s">
        <v>240</v>
      </c>
      <c r="O226" s="19">
        <v>0.31273252800000001</v>
      </c>
      <c r="P226">
        <v>0.13227530100000001</v>
      </c>
      <c r="Q226">
        <v>0.52944712100000002</v>
      </c>
      <c r="R226">
        <v>176.43209970000001</v>
      </c>
      <c r="S226">
        <v>151.2750336</v>
      </c>
      <c r="T226">
        <v>180.0543945</v>
      </c>
      <c r="U226">
        <v>139.16230440000001</v>
      </c>
      <c r="V226">
        <v>139.40177890000001</v>
      </c>
      <c r="W226">
        <v>132.8854628</v>
      </c>
    </row>
    <row r="227" spans="3:24" x14ac:dyDescent="0.25">
      <c r="C227" t="s">
        <v>241</v>
      </c>
      <c r="D227" s="19">
        <v>0.1293919</v>
      </c>
      <c r="E227">
        <v>0.59910743200000005</v>
      </c>
      <c r="F227">
        <v>0.99956498400000005</v>
      </c>
      <c r="G227">
        <v>172.2772138</v>
      </c>
      <c r="H227">
        <v>181.0548096</v>
      </c>
      <c r="I227">
        <v>250.9658072</v>
      </c>
      <c r="J227">
        <v>178.13661379999999</v>
      </c>
      <c r="K227">
        <v>208.3206519</v>
      </c>
      <c r="L227">
        <v>166.7938078</v>
      </c>
      <c r="N227" t="s">
        <v>241</v>
      </c>
      <c r="O227" s="19">
        <v>0.40508699500000001</v>
      </c>
      <c r="P227">
        <v>5.8661737999999998E-2</v>
      </c>
      <c r="Q227">
        <v>0.36451613799999999</v>
      </c>
      <c r="R227">
        <v>222.08777459999999</v>
      </c>
      <c r="S227">
        <v>205.95275659999999</v>
      </c>
      <c r="T227">
        <v>197.97836140000001</v>
      </c>
      <c r="U227">
        <v>155.5343402</v>
      </c>
      <c r="V227">
        <v>136.2691547</v>
      </c>
      <c r="W227">
        <v>181.89286749999999</v>
      </c>
    </row>
    <row r="228" spans="3:24" x14ac:dyDescent="0.25">
      <c r="C228" t="s">
        <v>242</v>
      </c>
      <c r="D228" s="19">
        <v>0.28910986</v>
      </c>
      <c r="E228">
        <v>0.17272257799999999</v>
      </c>
      <c r="F228">
        <v>0.92133783199999997</v>
      </c>
      <c r="G228">
        <v>381.2692437</v>
      </c>
      <c r="H228">
        <v>328.31272130000002</v>
      </c>
      <c r="I228">
        <v>480.1583253</v>
      </c>
      <c r="J228">
        <v>332.994011</v>
      </c>
      <c r="K228">
        <v>296.87507540000001</v>
      </c>
      <c r="L228">
        <v>344.48027250000001</v>
      </c>
      <c r="N228" t="s">
        <v>242</v>
      </c>
      <c r="O228" s="19">
        <v>0.42473474</v>
      </c>
      <c r="P228">
        <v>8.7242379999999994E-2</v>
      </c>
      <c r="Q228">
        <v>0.43504198199999999</v>
      </c>
      <c r="R228">
        <v>374.5312993</v>
      </c>
      <c r="S228">
        <v>329.88892870000001</v>
      </c>
      <c r="T228">
        <v>347.07317669999998</v>
      </c>
      <c r="U228">
        <v>347.32104529999998</v>
      </c>
      <c r="V228">
        <v>197.35532749999999</v>
      </c>
      <c r="W228">
        <v>242.20967329999999</v>
      </c>
    </row>
    <row r="229" spans="3:24" x14ac:dyDescent="0.25">
      <c r="C229" t="s">
        <v>243</v>
      </c>
      <c r="D229" s="19">
        <v>0.228490676</v>
      </c>
      <c r="E229">
        <v>0.33128148899999998</v>
      </c>
      <c r="F229">
        <v>0.98827004799999996</v>
      </c>
      <c r="G229">
        <v>281.00955370000003</v>
      </c>
      <c r="H229">
        <v>214.85170740000001</v>
      </c>
      <c r="I229">
        <v>348.3726274</v>
      </c>
      <c r="J229">
        <v>235.82858529999999</v>
      </c>
      <c r="K229">
        <v>244.61344840000001</v>
      </c>
      <c r="L229">
        <v>240.3192415</v>
      </c>
      <c r="N229" t="s">
        <v>243</v>
      </c>
      <c r="O229" s="19">
        <v>0.73819325099999999</v>
      </c>
      <c r="P229">
        <v>9.4481800000000005E-4</v>
      </c>
      <c r="Q229">
        <v>3.0935359999999999E-2</v>
      </c>
      <c r="R229">
        <v>279.35082449999999</v>
      </c>
      <c r="S229">
        <v>269.74343340000001</v>
      </c>
      <c r="T229">
        <v>307.15161410000002</v>
      </c>
      <c r="U229">
        <v>166.05922029999999</v>
      </c>
      <c r="V229">
        <v>207.5363562</v>
      </c>
      <c r="W229">
        <v>139.48261339999999</v>
      </c>
    </row>
    <row r="230" spans="3:24" x14ac:dyDescent="0.25">
      <c r="C230" t="s">
        <v>244</v>
      </c>
      <c r="D230" s="19">
        <v>1.1648794549999999</v>
      </c>
      <c r="E230">
        <v>2.4889699999999999E-4</v>
      </c>
      <c r="F230">
        <v>2.8240369000000001E-2</v>
      </c>
      <c r="G230">
        <v>216.05257140000001</v>
      </c>
      <c r="H230">
        <v>231.75015619999999</v>
      </c>
      <c r="I230">
        <v>413.69249509999997</v>
      </c>
      <c r="J230">
        <v>138.6631596</v>
      </c>
      <c r="K230">
        <v>142.99361819999999</v>
      </c>
      <c r="L230">
        <v>103.48023999999999</v>
      </c>
      <c r="N230" t="s">
        <v>244</v>
      </c>
      <c r="O230" s="19">
        <v>1.269032157</v>
      </c>
      <c r="P230" s="8" t="s">
        <v>245</v>
      </c>
      <c r="Q230" s="8" t="s">
        <v>246</v>
      </c>
      <c r="R230">
        <v>223.63542459999999</v>
      </c>
      <c r="S230">
        <v>249.69493499999999</v>
      </c>
      <c r="T230">
        <v>202.05199020000001</v>
      </c>
      <c r="U230">
        <v>86.537903549999996</v>
      </c>
      <c r="V230">
        <v>105.72606829999999</v>
      </c>
      <c r="W230">
        <v>85.762958269999999</v>
      </c>
      <c r="X230" s="16" t="s">
        <v>247</v>
      </c>
    </row>
    <row r="231" spans="3:24" x14ac:dyDescent="0.25">
      <c r="C231" t="s">
        <v>248</v>
      </c>
      <c r="D231" s="19">
        <v>0.80191288000000005</v>
      </c>
      <c r="E231">
        <v>3.8465938999999998E-2</v>
      </c>
      <c r="F231">
        <v>0.60732139200000002</v>
      </c>
      <c r="G231">
        <v>43.77535761</v>
      </c>
      <c r="H231">
        <v>41.039090170000001</v>
      </c>
      <c r="I231">
        <v>56.152166919999999</v>
      </c>
      <c r="J231">
        <v>28.339915829999999</v>
      </c>
      <c r="K231">
        <v>28.308381270000002</v>
      </c>
      <c r="L231">
        <v>24.508477890000002</v>
      </c>
      <c r="N231" t="s">
        <v>248</v>
      </c>
      <c r="O231" s="19">
        <v>-0.26652246800000001</v>
      </c>
      <c r="P231">
        <v>0.62439057099999995</v>
      </c>
      <c r="Q231">
        <v>0.89576481299999999</v>
      </c>
      <c r="R231">
        <v>37.143599930000001</v>
      </c>
      <c r="S231">
        <v>12.758135360000001</v>
      </c>
      <c r="T231">
        <v>23.62704724</v>
      </c>
      <c r="U231">
        <v>33.913502739999998</v>
      </c>
      <c r="V231">
        <v>34.458866700000002</v>
      </c>
      <c r="W231">
        <v>22.618802179999999</v>
      </c>
    </row>
    <row r="233" spans="3:24" x14ac:dyDescent="0.25">
      <c r="C233" t="s">
        <v>249</v>
      </c>
      <c r="D233" s="19">
        <v>-0.108184111</v>
      </c>
      <c r="E233">
        <v>0.61433499999999996</v>
      </c>
      <c r="F233">
        <v>0.99956498400000005</v>
      </c>
      <c r="G233">
        <v>504.12266670000002</v>
      </c>
      <c r="H233">
        <v>667.48873130000004</v>
      </c>
      <c r="I233">
        <v>503.07757709999998</v>
      </c>
      <c r="J233">
        <v>540.48268040000005</v>
      </c>
      <c r="K233">
        <v>542.94023560000005</v>
      </c>
      <c r="L233">
        <v>720.95772450000004</v>
      </c>
      <c r="N233" t="s">
        <v>249</v>
      </c>
      <c r="O233" s="19">
        <v>-0.21660581000000001</v>
      </c>
      <c r="P233">
        <v>0.24341784299999999</v>
      </c>
      <c r="Q233">
        <v>0.67084875200000005</v>
      </c>
      <c r="R233">
        <v>550.96339899999998</v>
      </c>
      <c r="S233">
        <v>422.84105779999999</v>
      </c>
      <c r="T233">
        <v>426.10157609999999</v>
      </c>
      <c r="U233">
        <v>515.71912789999999</v>
      </c>
      <c r="V233">
        <v>506.7019717</v>
      </c>
      <c r="W233">
        <v>608.82275870000001</v>
      </c>
    </row>
    <row r="234" spans="3:24" x14ac:dyDescent="0.25">
      <c r="C234" t="s">
        <v>250</v>
      </c>
      <c r="D234" s="19">
        <v>-0.13526713500000001</v>
      </c>
      <c r="E234">
        <v>0.57760967900000004</v>
      </c>
      <c r="F234">
        <v>0.99956498400000005</v>
      </c>
      <c r="G234">
        <v>947.52467609999997</v>
      </c>
      <c r="H234">
        <v>597.4808716</v>
      </c>
      <c r="I234">
        <v>971.77627649999999</v>
      </c>
      <c r="J234">
        <v>1051.6133050000001</v>
      </c>
      <c r="K234">
        <v>949.4195565</v>
      </c>
      <c r="L234">
        <v>763.8475608</v>
      </c>
      <c r="N234" t="s">
        <v>250</v>
      </c>
      <c r="O234" s="19">
        <v>0.11413614</v>
      </c>
      <c r="P234">
        <v>0.64686863500000003</v>
      </c>
      <c r="Q234">
        <v>0.90594688499999998</v>
      </c>
      <c r="R234">
        <v>1793.726347</v>
      </c>
      <c r="S234">
        <v>1543.734379</v>
      </c>
      <c r="T234">
        <v>1114.5448490000001</v>
      </c>
      <c r="U234">
        <v>1616.15382</v>
      </c>
      <c r="V234">
        <v>996.17451000000005</v>
      </c>
      <c r="W234">
        <v>1502.265445</v>
      </c>
    </row>
    <row r="235" spans="3:24" x14ac:dyDescent="0.25">
      <c r="C235" t="s">
        <v>251</v>
      </c>
      <c r="D235" s="19">
        <v>0.42754814099999999</v>
      </c>
      <c r="E235">
        <v>0.28732984499999997</v>
      </c>
      <c r="F235">
        <v>0.98186130100000002</v>
      </c>
      <c r="G235">
        <v>132.73818120000001</v>
      </c>
      <c r="H235">
        <v>63.972699380000002</v>
      </c>
      <c r="I235">
        <v>167.3105382</v>
      </c>
      <c r="J235">
        <v>82.995467779999998</v>
      </c>
      <c r="K235">
        <v>115.4110929</v>
      </c>
      <c r="L235">
        <v>72.163851550000004</v>
      </c>
      <c r="N235" t="s">
        <v>251</v>
      </c>
      <c r="O235" s="19">
        <v>0.111469364</v>
      </c>
      <c r="P235">
        <v>0.72941691500000005</v>
      </c>
      <c r="Q235">
        <v>0.93221860999999995</v>
      </c>
      <c r="R235">
        <v>109.1093248</v>
      </c>
      <c r="S235">
        <v>71.08103989</v>
      </c>
      <c r="T235">
        <v>76.584222089999997</v>
      </c>
      <c r="U235">
        <v>87.707334680000002</v>
      </c>
      <c r="V235">
        <v>64.218797030000005</v>
      </c>
      <c r="W235">
        <v>88.590308539999995</v>
      </c>
    </row>
    <row r="237" spans="3:24" x14ac:dyDescent="0.25">
      <c r="C237" t="s">
        <v>252</v>
      </c>
      <c r="D237" s="19">
        <v>-1.5800514000000002E-2</v>
      </c>
      <c r="E237">
        <v>0.96170038700000005</v>
      </c>
      <c r="F237">
        <v>0.99956498400000005</v>
      </c>
      <c r="G237">
        <v>337.4938861</v>
      </c>
      <c r="H237">
        <v>442.98076739999999</v>
      </c>
      <c r="I237">
        <v>503.07757709999998</v>
      </c>
      <c r="J237">
        <v>640.68452569999999</v>
      </c>
      <c r="K237">
        <v>271.47011780000003</v>
      </c>
      <c r="L237">
        <v>388.05089989999999</v>
      </c>
      <c r="N237" t="s">
        <v>252</v>
      </c>
      <c r="O237" s="19">
        <v>-0.12621480400000001</v>
      </c>
      <c r="P237">
        <v>0.512383598</v>
      </c>
      <c r="Q237">
        <v>0.85297594099999996</v>
      </c>
      <c r="R237">
        <v>461.97352410000002</v>
      </c>
      <c r="S237">
        <v>563.1805468</v>
      </c>
      <c r="T237">
        <v>481.50292819999999</v>
      </c>
      <c r="U237">
        <v>651.37313889999996</v>
      </c>
      <c r="V237">
        <v>462.8452322</v>
      </c>
      <c r="W237">
        <v>527.77205089999995</v>
      </c>
    </row>
    <row r="238" spans="3:24" x14ac:dyDescent="0.25">
      <c r="C238" t="s">
        <v>253</v>
      </c>
      <c r="D238" s="19">
        <v>-2.0109103159999999</v>
      </c>
      <c r="E238" s="8" t="s">
        <v>254</v>
      </c>
      <c r="F238">
        <v>6.1505869999999999E-3</v>
      </c>
      <c r="G238">
        <v>553.54645760000005</v>
      </c>
      <c r="H238">
        <v>170.19152099999999</v>
      </c>
      <c r="I238">
        <v>138.66147340000001</v>
      </c>
      <c r="J238">
        <v>726.71641299999999</v>
      </c>
      <c r="K238">
        <v>1175.8866069999999</v>
      </c>
      <c r="L238">
        <v>1567.1810029999999</v>
      </c>
      <c r="N238" t="s">
        <v>253</v>
      </c>
      <c r="O238" s="19">
        <v>-1.6354513719999999</v>
      </c>
      <c r="P238">
        <v>0.118678296</v>
      </c>
      <c r="Q238">
        <v>0.50336431199999998</v>
      </c>
      <c r="R238">
        <v>294.05349940000002</v>
      </c>
      <c r="S238">
        <v>136.69430750000001</v>
      </c>
      <c r="T238">
        <v>77.398947860000007</v>
      </c>
      <c r="U238">
        <v>350.82933869999999</v>
      </c>
      <c r="V238">
        <v>88.496634929999999</v>
      </c>
      <c r="W238">
        <v>1140.3646100000001</v>
      </c>
    </row>
    <row r="239" spans="3:24" x14ac:dyDescent="0.25">
      <c r="C239" t="s">
        <v>255</v>
      </c>
      <c r="D239" s="19">
        <v>-0.44874536199999998</v>
      </c>
      <c r="E239">
        <v>0.44563807900000002</v>
      </c>
      <c r="F239">
        <v>0.99956498400000005</v>
      </c>
      <c r="G239">
        <v>77.665957059999997</v>
      </c>
      <c r="H239">
        <v>16.898448890000001</v>
      </c>
      <c r="I239">
        <v>92.822969799999996</v>
      </c>
      <c r="J239">
        <v>46.558433149999999</v>
      </c>
      <c r="K239">
        <v>113.23352509999999</v>
      </c>
      <c r="L239">
        <v>95.310747329999998</v>
      </c>
      <c r="N239" t="s">
        <v>255</v>
      </c>
      <c r="O239" s="19">
        <v>0.72316092099999996</v>
      </c>
      <c r="P239">
        <v>0.12902270800000001</v>
      </c>
      <c r="Q239">
        <v>0.52418503100000002</v>
      </c>
      <c r="R239">
        <v>206.6112746</v>
      </c>
      <c r="S239">
        <v>107.5328552</v>
      </c>
      <c r="T239">
        <v>104.2848982</v>
      </c>
      <c r="U239">
        <v>53.793831939999997</v>
      </c>
      <c r="V239">
        <v>57.170392479999997</v>
      </c>
      <c r="W239">
        <v>143.2524138</v>
      </c>
    </row>
    <row r="240" spans="3:24" x14ac:dyDescent="0.25">
      <c r="C240" t="s">
        <v>256</v>
      </c>
      <c r="D240" s="19">
        <v>-0.24656018699999999</v>
      </c>
      <c r="E240">
        <v>0.71969190100000002</v>
      </c>
      <c r="F240">
        <v>0.99956498400000005</v>
      </c>
      <c r="G240">
        <v>14.1210831</v>
      </c>
      <c r="H240">
        <v>16.898448890000001</v>
      </c>
      <c r="I240">
        <v>6.8757755410000003</v>
      </c>
      <c r="J240">
        <v>9.109258659</v>
      </c>
      <c r="K240">
        <v>21.04982197</v>
      </c>
      <c r="L240">
        <v>14.296612100000001</v>
      </c>
      <c r="N240" t="s">
        <v>256</v>
      </c>
      <c r="O240" s="19">
        <v>-0.41259811800000001</v>
      </c>
      <c r="P240">
        <v>0.57203069699999998</v>
      </c>
      <c r="Q240">
        <v>0.87814336299999995</v>
      </c>
      <c r="R240">
        <v>17.02414997</v>
      </c>
      <c r="S240">
        <v>5.4677722989999999</v>
      </c>
      <c r="T240">
        <v>25.25649877</v>
      </c>
      <c r="U240">
        <v>14.033173550000001</v>
      </c>
      <c r="V240">
        <v>15.66312123</v>
      </c>
      <c r="W240">
        <v>35.81310345</v>
      </c>
    </row>
    <row r="241" spans="3:23" x14ac:dyDescent="0.25">
      <c r="C241" t="s">
        <v>257</v>
      </c>
      <c r="D241" s="19">
        <v>0.14466581100000001</v>
      </c>
      <c r="E241">
        <v>0.70965287700000002</v>
      </c>
      <c r="F241">
        <v>0.99956498400000005</v>
      </c>
      <c r="G241">
        <v>1599.918715</v>
      </c>
      <c r="H241">
        <v>480.39876140000001</v>
      </c>
      <c r="I241">
        <v>984.38186499999995</v>
      </c>
      <c r="J241">
        <v>665.988022</v>
      </c>
      <c r="K241">
        <v>1111.285429</v>
      </c>
      <c r="L241">
        <v>993.27414539999995</v>
      </c>
      <c r="N241" t="s">
        <v>257</v>
      </c>
      <c r="O241" s="19">
        <v>-0.18198439299999999</v>
      </c>
      <c r="P241">
        <v>0.52723832000000004</v>
      </c>
      <c r="Q241">
        <v>0.86147850999999998</v>
      </c>
      <c r="R241">
        <v>1846.346446</v>
      </c>
      <c r="S241">
        <v>1204.732497</v>
      </c>
      <c r="T241">
        <v>1316.596839</v>
      </c>
      <c r="U241">
        <v>1278.188224</v>
      </c>
      <c r="V241">
        <v>1289.858033</v>
      </c>
      <c r="W241">
        <v>2390.0534299999999</v>
      </c>
    </row>
  </sheetData>
  <mergeCells count="4">
    <mergeCell ref="G2:I2"/>
    <mergeCell ref="R2:T2"/>
    <mergeCell ref="J2:L2"/>
    <mergeCell ref="U2:W2"/>
  </mergeCells>
  <conditionalFormatting sqref="G4:L29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31:L46 R31:W4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48:L59 R48:W5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61:L72 R61:W7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3:W144 X3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W29 G4:L2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W8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W231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W241 G4:L186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:W436 G4:L241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8:W72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onová Radka</dc:creator>
  <cp:lastModifiedBy>Sue Chamberlain</cp:lastModifiedBy>
  <dcterms:created xsi:type="dcterms:W3CDTF">2025-08-15T11:58:13Z</dcterms:created>
  <dcterms:modified xsi:type="dcterms:W3CDTF">2025-10-23T08:41:58Z</dcterms:modified>
</cp:coreProperties>
</file>